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0" yWindow="0" windowWidth="24560" windowHeight="15620"/>
  </bookViews>
  <sheets>
    <sheet name="Blad1" sheetId="1" r:id="rId1"/>
    <sheet name="Blad2" sheetId="2" r:id="rId2"/>
    <sheet name="Blad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39" uniqueCount="893">
  <si>
    <t>genus</t>
  </si>
  <si>
    <t>species</t>
  </si>
  <si>
    <t>voucher collection no.</t>
  </si>
  <si>
    <t>Apocatops</t>
  </si>
  <si>
    <t>country</t>
  </si>
  <si>
    <t>locality</t>
  </si>
  <si>
    <t>nigrita (Erichson, 1798)</t>
  </si>
  <si>
    <t>RMNH.INS.63153</t>
  </si>
  <si>
    <t>The Netherlands</t>
  </si>
  <si>
    <t>Catops</t>
  </si>
  <si>
    <t>identified by:</t>
  </si>
  <si>
    <t>M. Schilthuizen</t>
  </si>
  <si>
    <t>chrysomeloides (Panzer, 1798)</t>
  </si>
  <si>
    <t>RMNH.INS.63231</t>
  </si>
  <si>
    <t>RMNH.INS.63213</t>
  </si>
  <si>
    <t>RMNH.INS.549300</t>
  </si>
  <si>
    <t>coracinus Kellner, 1846</t>
  </si>
  <si>
    <t>RMNH.INS.63152</t>
  </si>
  <si>
    <t>RMNH.INS.63154</t>
  </si>
  <si>
    <t>RMNH.INS.63189</t>
  </si>
  <si>
    <t>RMNH.INS.549275</t>
  </si>
  <si>
    <t>Houthem (prov. Limburg)</t>
  </si>
  <si>
    <t>Brunssum (prov. Limburg)</t>
  </si>
  <si>
    <t>Santpoort (prov. Noord-Holland)</t>
  </si>
  <si>
    <t>18S</t>
  </si>
  <si>
    <t>28S</t>
  </si>
  <si>
    <t>COI (br)</t>
  </si>
  <si>
    <t>COI (pj)</t>
  </si>
  <si>
    <t>CytB</t>
  </si>
  <si>
    <t>ND</t>
  </si>
  <si>
    <t>RMNH.INS.63092</t>
  </si>
  <si>
    <t>France</t>
  </si>
  <si>
    <t>Faucogney-et-la-Mer</t>
  </si>
  <si>
    <t>506 bp</t>
  </si>
  <si>
    <t>449 bp</t>
  </si>
  <si>
    <t>americanus Hatch, 1928</t>
  </si>
  <si>
    <t>RMNH.INS.63171</t>
  </si>
  <si>
    <t>RMNH.INS.63170</t>
  </si>
  <si>
    <t>Canada</t>
  </si>
  <si>
    <t>Westport</t>
  </si>
  <si>
    <t>S.B. Peck</t>
  </si>
  <si>
    <t>155 bp</t>
  </si>
  <si>
    <t>562 bp</t>
  </si>
  <si>
    <t>andalusicus Heyden, 1870</t>
  </si>
  <si>
    <t>IBE-AF72</t>
  </si>
  <si>
    <t>Spain</t>
  </si>
  <si>
    <t>Cordoba, Cabra, La Nava</t>
  </si>
  <si>
    <t>J. Fresneda</t>
  </si>
  <si>
    <t>angustitarsis lewisi Jeannel, 1936</t>
  </si>
  <si>
    <t>RMNH.INS.546059</t>
  </si>
  <si>
    <t>Japan</t>
  </si>
  <si>
    <t>Mt. Zao</t>
  </si>
  <si>
    <t>613 bp</t>
  </si>
  <si>
    <t>RMNH.INS.546058</t>
  </si>
  <si>
    <t>611 bp</t>
  </si>
  <si>
    <t>RMNH.INS.63250</t>
  </si>
  <si>
    <t>867 bp</t>
  </si>
  <si>
    <t>1276 bp</t>
  </si>
  <si>
    <t>415 bp</t>
  </si>
  <si>
    <t>456 bp</t>
  </si>
  <si>
    <t>RMNH.INS.63190</t>
  </si>
  <si>
    <t>448 bp</t>
  </si>
  <si>
    <t>503 bp</t>
  </si>
  <si>
    <t>843 bp</t>
  </si>
  <si>
    <t>504 bp</t>
  </si>
  <si>
    <t>fuliginosus Erichson, 1837</t>
  </si>
  <si>
    <t>RMNH.INS.63149</t>
  </si>
  <si>
    <t>RMNH.INS.63082</t>
  </si>
  <si>
    <t>RMNH.INS.63107</t>
  </si>
  <si>
    <t>RMNH.INS.549231</t>
  </si>
  <si>
    <t>RMNH.INS.549236</t>
  </si>
  <si>
    <t>IBE-AF32</t>
  </si>
  <si>
    <t>Germany</t>
  </si>
  <si>
    <t>Ede (prov. Gelderland)</t>
  </si>
  <si>
    <t>Lautenbach</t>
  </si>
  <si>
    <t>Les Vans</t>
  </si>
  <si>
    <t>Huesca, Seira</t>
  </si>
  <si>
    <t>489 bp</t>
  </si>
  <si>
    <t>455 bp</t>
  </si>
  <si>
    <t>433 bp</t>
  </si>
  <si>
    <t>478 bp</t>
  </si>
  <si>
    <t>602 bp</t>
  </si>
  <si>
    <t>fuscus (Panzer, 1794)</t>
  </si>
  <si>
    <t>RMNH.INS.549305</t>
  </si>
  <si>
    <t>RMNH.INS.63260</t>
  </si>
  <si>
    <t>RMNH.INS.549264</t>
  </si>
  <si>
    <t>RMNH.INS.549306</t>
  </si>
  <si>
    <t>486 bp</t>
  </si>
  <si>
    <t>452 bp</t>
  </si>
  <si>
    <t>495 bp</t>
  </si>
  <si>
    <t>474 bp</t>
  </si>
  <si>
    <t>grandicollis Erichson, 1837</t>
  </si>
  <si>
    <t>RMNH.INS.63202</t>
  </si>
  <si>
    <t>1320 bp</t>
  </si>
  <si>
    <t>RMNH.INS.546060</t>
  </si>
  <si>
    <t>RMNH.INS.546061</t>
  </si>
  <si>
    <t>589 bp</t>
  </si>
  <si>
    <t>620 bp</t>
  </si>
  <si>
    <t>cf. hilleri Kraatz, 1877</t>
  </si>
  <si>
    <t>kirbyi (Spence, 1815)</t>
  </si>
  <si>
    <t>RMNH.INS.63208</t>
  </si>
  <si>
    <t>RMNH.INS.63196</t>
  </si>
  <si>
    <t>Oostvoorne (prov. Zuid-Holland)</t>
  </si>
  <si>
    <t>500 bp</t>
  </si>
  <si>
    <t>morio (Fabricius, 1787)</t>
  </si>
  <si>
    <t>Heelsum (prov. Gelderland)</t>
  </si>
  <si>
    <t>IJsselstein (prov. Utrecht)</t>
  </si>
  <si>
    <t>RMNH.INS.63097</t>
  </si>
  <si>
    <t>RMNH.INS.63127</t>
  </si>
  <si>
    <t>526 bp</t>
  </si>
  <si>
    <t>440 bp</t>
  </si>
  <si>
    <t>neglectus Kraatz, 1852</t>
  </si>
  <si>
    <t>RMNH.INS.63100</t>
  </si>
  <si>
    <t>RMNH.INS.63106</t>
  </si>
  <si>
    <t>RMNH.INS.63151</t>
  </si>
  <si>
    <t>441 bp</t>
  </si>
  <si>
    <t>445 bp</t>
  </si>
  <si>
    <t>nigricans (Spence, 1815)</t>
  </si>
  <si>
    <t>RMNH.INS.63105</t>
  </si>
  <si>
    <t>RMNH.INS.63081</t>
  </si>
  <si>
    <t>RMNH.INS.63195</t>
  </si>
  <si>
    <t>508 bp</t>
  </si>
  <si>
    <t>494 bp</t>
  </si>
  <si>
    <t>1245 bp</t>
  </si>
  <si>
    <t>nigriclavis Gerhardt, 1900</t>
  </si>
  <si>
    <t>RMNH.INS.63192</t>
  </si>
  <si>
    <t>1280 bp</t>
  </si>
  <si>
    <t>picipes (Fabricius, 1787)</t>
  </si>
  <si>
    <t>RMNH.INS.63187</t>
  </si>
  <si>
    <t>RMNH.INS.63186</t>
  </si>
  <si>
    <t>RMNH.INS.63080</t>
  </si>
  <si>
    <t>RMNH.INS.549233</t>
  </si>
  <si>
    <t>Jena</t>
  </si>
  <si>
    <t>R. Beutel</t>
  </si>
  <si>
    <t>1248 bp</t>
  </si>
  <si>
    <t>465 bp</t>
  </si>
  <si>
    <t>477 bp</t>
  </si>
  <si>
    <t>subfuscus Kellner, 1846</t>
  </si>
  <si>
    <t>MNCN-AI550</t>
  </si>
  <si>
    <t>Ariege, Illartein, Ravin de la Tire</t>
  </si>
  <si>
    <t>RMNH.INS.63184</t>
  </si>
  <si>
    <t>RMNH.INS.63185</t>
  </si>
  <si>
    <t>RMNH.INS.63087</t>
  </si>
  <si>
    <t>Wageningen (prov. Gelderland)</t>
  </si>
  <si>
    <t>600 bp</t>
  </si>
  <si>
    <t>443 bp</t>
  </si>
  <si>
    <t>580 bp</t>
  </si>
  <si>
    <t>429 bp</t>
  </si>
  <si>
    <t>tristis (Panzer, 1794)</t>
  </si>
  <si>
    <t>RMNH.INS.63096</t>
  </si>
  <si>
    <t>RMNH.INS.549234</t>
  </si>
  <si>
    <t>RMNH.INS.63198</t>
  </si>
  <si>
    <t>RMNH.INS.63197</t>
  </si>
  <si>
    <t>RMNH.INS.63176</t>
  </si>
  <si>
    <t>RMNH.INS.63177</t>
  </si>
  <si>
    <t>475 bp</t>
  </si>
  <si>
    <t>436 bp</t>
  </si>
  <si>
    <t>154 bp</t>
  </si>
  <si>
    <t>Choleva</t>
  </si>
  <si>
    <t>agilis (Illiger, 1798)</t>
  </si>
  <si>
    <t>RMNH.INS.549317</t>
  </si>
  <si>
    <t>Kathedralenbos (prov. Flevoland)</t>
  </si>
  <si>
    <t>476 bp</t>
  </si>
  <si>
    <t>angustata (Fabricius, 1781)</t>
  </si>
  <si>
    <t>IBE-AF144</t>
  </si>
  <si>
    <t>Haute-Garonne, Izaut de l'Hotel, Grotte de la Maouro</t>
  </si>
  <si>
    <t>BMNH.728254</t>
  </si>
  <si>
    <t>UK (?)</t>
  </si>
  <si>
    <t>cisteloides (Froelich, 1799)</t>
  </si>
  <si>
    <t>IBE-AF197</t>
  </si>
  <si>
    <t>unknown</t>
  </si>
  <si>
    <t>not available</t>
  </si>
  <si>
    <t>Haute-Garonne, Tibiran, Grotte de Tignahuste</t>
  </si>
  <si>
    <t>582 bp</t>
  </si>
  <si>
    <t>elongata (Paykull, 1798)</t>
  </si>
  <si>
    <t>RMNH.INS.63088</t>
  </si>
  <si>
    <t>RMNH.INS.549304</t>
  </si>
  <si>
    <t>RMNH.INS.549303</t>
  </si>
  <si>
    <t>RMNH.INS.549277</t>
  </si>
  <si>
    <t>RMNH.INS.63193</t>
  </si>
  <si>
    <t>RMNH.INS.549262</t>
  </si>
  <si>
    <t>Belgium</t>
  </si>
  <si>
    <t>Noville-sur-Mehaigne</t>
  </si>
  <si>
    <t>453 bp</t>
  </si>
  <si>
    <t>540 bp</t>
  </si>
  <si>
    <t>kocheri Henrot, 1962</t>
  </si>
  <si>
    <t>IBE-AF216</t>
  </si>
  <si>
    <t>Morocco</t>
  </si>
  <si>
    <t>IJzevoorde (prov. Overijssel)</t>
  </si>
  <si>
    <t>Ait Mohammed, Ifri N'Caid</t>
  </si>
  <si>
    <t>sturmi Brisout de Barneville, 1863</t>
  </si>
  <si>
    <t>RMNH.INS.550288</t>
  </si>
  <si>
    <t>Italy</t>
  </si>
  <si>
    <t>Verona</t>
  </si>
  <si>
    <t>L. Latella</t>
  </si>
  <si>
    <t>578 bp</t>
  </si>
  <si>
    <t>Fissocatops</t>
  </si>
  <si>
    <t>westi (Krogerus, 1931)</t>
  </si>
  <si>
    <t>RMNH.INS.63116</t>
  </si>
  <si>
    <t>RMNH.INS.63101</t>
  </si>
  <si>
    <t>437 bp</t>
  </si>
  <si>
    <t>Fusi</t>
  </si>
  <si>
    <t>cf. nyujwa Perkovsky, 1989</t>
  </si>
  <si>
    <t>IBE-AF67</t>
  </si>
  <si>
    <t>Russia</t>
  </si>
  <si>
    <t>Primorsky Kr. / Anisimovka vil.</t>
  </si>
  <si>
    <t>586 bp</t>
  </si>
  <si>
    <t>Nargus</t>
  </si>
  <si>
    <t>badius (Sturm, 1839)</t>
  </si>
  <si>
    <t>RMNH.INS.549261</t>
  </si>
  <si>
    <t>Greece</t>
  </si>
  <si>
    <t>Monodendrion</t>
  </si>
  <si>
    <t>492 bp</t>
  </si>
  <si>
    <t>velox (Spence, 1815)</t>
  </si>
  <si>
    <t>RMNH.INS.63122</t>
  </si>
  <si>
    <t>RMNH.INS.63115</t>
  </si>
  <si>
    <t>RMNH.INS.63206</t>
  </si>
  <si>
    <t>RMNH.INS.549301</t>
  </si>
  <si>
    <t>RMNH.INS.63188</t>
  </si>
  <si>
    <t>Germany?</t>
  </si>
  <si>
    <t>577 bp</t>
  </si>
  <si>
    <t>472 bp</t>
  </si>
  <si>
    <t>1298 bp</t>
  </si>
  <si>
    <t>wilkini(Spence, 1815)</t>
  </si>
  <si>
    <t>RMNH.INS.550270</t>
  </si>
  <si>
    <t>Le Mayet de Montagne</t>
  </si>
  <si>
    <t>579 bp</t>
  </si>
  <si>
    <t>Prionochaeta</t>
  </si>
  <si>
    <t>harmandi Portevin, 1902</t>
  </si>
  <si>
    <t>RMNH.INS.549242</t>
  </si>
  <si>
    <t>RMNH.INS.549244</t>
  </si>
  <si>
    <t>RMNH.INS.549246</t>
  </si>
  <si>
    <t>Ono City</t>
  </si>
  <si>
    <t>H. Hoshina</t>
  </si>
  <si>
    <t>524 bp</t>
  </si>
  <si>
    <t>522 bp</t>
  </si>
  <si>
    <t>Sciodrepoides</t>
  </si>
  <si>
    <t>fumatus (Spence, 1815)</t>
  </si>
  <si>
    <t>RMNH.INS.63165</t>
  </si>
  <si>
    <t>RMNH.INS.63164</t>
  </si>
  <si>
    <t>RMNH.INS.63166</t>
  </si>
  <si>
    <t>RMNH.INS.63167</t>
  </si>
  <si>
    <t>509 bp</t>
  </si>
  <si>
    <t>513 bp</t>
  </si>
  <si>
    <t>latinotum Peck &amp; Cook, 2002</t>
  </si>
  <si>
    <t>RMNH.INS.63181</t>
  </si>
  <si>
    <t>USA</t>
  </si>
  <si>
    <t>Texas, Coldspring</t>
  </si>
  <si>
    <t>terminans (LeConte, 1850)</t>
  </si>
  <si>
    <t>RMNH.INS.63168</t>
  </si>
  <si>
    <t>RMNH.INS.63169</t>
  </si>
  <si>
    <t>515 bp</t>
  </si>
  <si>
    <t>tsukamotoi Nakane, 1956</t>
  </si>
  <si>
    <t>RMNH.INS.546066</t>
  </si>
  <si>
    <t>Mt. Aoba</t>
  </si>
  <si>
    <t>565 bp</t>
  </si>
  <si>
    <t>RMNH.INS.546067</t>
  </si>
  <si>
    <t>RMNH.INS.546063</t>
  </si>
  <si>
    <t>RMNH.INS.546065</t>
  </si>
  <si>
    <t>RMNH.INS.546064</t>
  </si>
  <si>
    <t>RMNH.INS.546068</t>
  </si>
  <si>
    <t>RMNH.INS.546062</t>
  </si>
  <si>
    <t>612 bp</t>
  </si>
  <si>
    <t>567 bp</t>
  </si>
  <si>
    <t>566 bp</t>
  </si>
  <si>
    <t>552 bp</t>
  </si>
  <si>
    <t>558 bp</t>
  </si>
  <si>
    <t>watsoni (Spence, 1815)</t>
  </si>
  <si>
    <t>RMNH.INS.63160</t>
  </si>
  <si>
    <t>IBE-AF222</t>
  </si>
  <si>
    <t>RMNH.INS.549250</t>
  </si>
  <si>
    <t>RMNH.INS.63158</t>
  </si>
  <si>
    <t>RMNH.INS.63159</t>
  </si>
  <si>
    <t>BMNH.833396</t>
  </si>
  <si>
    <t>RMNH.INS.63162</t>
  </si>
  <si>
    <t>RMNH.INS.63163</t>
  </si>
  <si>
    <t>Cantabria, Carcabal Merilla-San Roque de Rio Miera, Cueva de Covallarc</t>
  </si>
  <si>
    <t>Mt. Kyllini</t>
  </si>
  <si>
    <t>507 bp</t>
  </si>
  <si>
    <t>484 bp</t>
  </si>
  <si>
    <t>483 bp</t>
  </si>
  <si>
    <t>561 bp</t>
  </si>
  <si>
    <t>480 bp</t>
  </si>
  <si>
    <t>432 bp</t>
  </si>
  <si>
    <t>407 bp</t>
  </si>
  <si>
    <t>493 bp</t>
  </si>
  <si>
    <t>RMNH.INS.550326</t>
  </si>
  <si>
    <t>Rome, Villa Ada</t>
  </si>
  <si>
    <t>RMNH.INS.550319</t>
  </si>
  <si>
    <t>RMNH.INS.550322</t>
  </si>
  <si>
    <t>459 bp</t>
  </si>
  <si>
    <t>488 bp</t>
  </si>
  <si>
    <t>RMNH.INS.550293</t>
  </si>
  <si>
    <t>RMNH.INS.550294</t>
  </si>
  <si>
    <t>491 bp</t>
  </si>
  <si>
    <t>RMNH.INS.550329</t>
  </si>
  <si>
    <t>356 bp</t>
  </si>
  <si>
    <t>487 bp</t>
  </si>
  <si>
    <t>471 bp</t>
  </si>
  <si>
    <t>RMNH.INS.63214</t>
  </si>
  <si>
    <t>444 bp</t>
  </si>
  <si>
    <t>442 bp</t>
  </si>
  <si>
    <t>447 bp</t>
  </si>
  <si>
    <t>584 bp</t>
  </si>
  <si>
    <t>576 bp</t>
  </si>
  <si>
    <t>575 bp</t>
  </si>
  <si>
    <t>451 bp</t>
  </si>
  <si>
    <t>450 bp</t>
  </si>
  <si>
    <t>Enschede (prov. Gelderland)</t>
  </si>
  <si>
    <t>RMNH.INS.550332</t>
  </si>
  <si>
    <t>RMNH.INS.550341</t>
  </si>
  <si>
    <t>485 bp</t>
  </si>
  <si>
    <t>RMNH.INS.550330</t>
  </si>
  <si>
    <t>RMNH.INS.550334</t>
  </si>
  <si>
    <t>496 bp</t>
  </si>
  <si>
    <t>RMNH.INS.550343</t>
  </si>
  <si>
    <t>RMNH.INS.550335</t>
  </si>
  <si>
    <t>RMNH.INS.550337</t>
  </si>
  <si>
    <t>RMNH.INS.550339</t>
  </si>
  <si>
    <t>439 bp</t>
  </si>
  <si>
    <t>499 bp</t>
  </si>
  <si>
    <t>592 bp</t>
  </si>
  <si>
    <t xml:space="preserve"> </t>
  </si>
  <si>
    <t>598 bp</t>
  </si>
  <si>
    <t>490 bp</t>
  </si>
  <si>
    <t>593 bp</t>
  </si>
  <si>
    <t>oblonga Latreile, 1807</t>
  </si>
  <si>
    <t>RMNH.INS.550279</t>
  </si>
  <si>
    <t>Schlitz (Hessen)</t>
  </si>
  <si>
    <t>P. Zwick</t>
  </si>
  <si>
    <t>520 bp</t>
  </si>
  <si>
    <t>RMNH.INS.550280</t>
  </si>
  <si>
    <t>434 bp</t>
  </si>
  <si>
    <t>anisotomoides (Spence, 1815)</t>
  </si>
  <si>
    <t>RMNH.INS.550282</t>
  </si>
  <si>
    <t>RMNH.INS.550281</t>
  </si>
  <si>
    <t>563 bp</t>
  </si>
  <si>
    <t>RMNH.INS.550300</t>
  </si>
  <si>
    <t>RMNH.INS.550302</t>
  </si>
  <si>
    <t>RMNH.INS.550310</t>
  </si>
  <si>
    <t>RMNH.INS.550312</t>
  </si>
  <si>
    <t>498 bp</t>
  </si>
  <si>
    <t>502 bp</t>
  </si>
  <si>
    <t>497 bp</t>
  </si>
  <si>
    <t>brunneus (Sturm, 1839)</t>
  </si>
  <si>
    <t>RMNH.INS.550290</t>
  </si>
  <si>
    <t>Montecchio</t>
  </si>
  <si>
    <t>573 bp</t>
  </si>
  <si>
    <t>591 bp</t>
  </si>
  <si>
    <t>583 bp</t>
  </si>
  <si>
    <t>519 bp</t>
  </si>
  <si>
    <t>601 bp</t>
  </si>
  <si>
    <t>603 bp</t>
  </si>
  <si>
    <t>570 bp</t>
  </si>
  <si>
    <t>606 bp</t>
  </si>
  <si>
    <t>470 bp</t>
  </si>
  <si>
    <t>676 bp</t>
  </si>
  <si>
    <t>RMNH.INS.549274</t>
  </si>
  <si>
    <t>RMNH.INS.550320</t>
  </si>
  <si>
    <t>RMNH.INS.549223</t>
  </si>
  <si>
    <t>RMNH.INS.549235</t>
  </si>
  <si>
    <t>RMNH.INS.549252</t>
  </si>
  <si>
    <t>Oegstgeest (prov. Zuid-Holland)</t>
  </si>
  <si>
    <t>RMNH.INS.549253</t>
  </si>
  <si>
    <t>RMNH.INS.63117</t>
  </si>
  <si>
    <t>640 bp</t>
  </si>
  <si>
    <t>RMNH.INS.63219</t>
  </si>
  <si>
    <t>RMNH.INS.63220</t>
  </si>
  <si>
    <t>RMNH.INS.63221</t>
  </si>
  <si>
    <t>RMNH.INS.63224</t>
  </si>
  <si>
    <t>RMNH.INS.63226</t>
  </si>
  <si>
    <t>RMNH.INS.63099</t>
  </si>
  <si>
    <t>RMNH.INS.63112</t>
  </si>
  <si>
    <t>RMNH.INS.63123</t>
  </si>
  <si>
    <t>RMNH.INS.63120</t>
  </si>
  <si>
    <t>RMNH.INS.63140</t>
  </si>
  <si>
    <t>RMNH.INS.63144</t>
  </si>
  <si>
    <t>RMNH.INS.63138</t>
  </si>
  <si>
    <t>599 bp</t>
  </si>
  <si>
    <t>RMNH.INS.63131</t>
  </si>
  <si>
    <t>RMNH.INS.63148</t>
  </si>
  <si>
    <t>RMNH.INS.63142</t>
  </si>
  <si>
    <t>RMNH.INS.63133</t>
  </si>
  <si>
    <t>RMNH.INS.63136</t>
  </si>
  <si>
    <t>RMNH.INS.63121</t>
  </si>
  <si>
    <t>RMNH.INS.63119</t>
  </si>
  <si>
    <t>RMNH.INS.63124</t>
  </si>
  <si>
    <t>RMNH.INS.63110</t>
  </si>
  <si>
    <t>RMNH.INS.63095</t>
  </si>
  <si>
    <t>RMNH.INS.63084</t>
  </si>
  <si>
    <t>RMNH.INS.63108</t>
  </si>
  <si>
    <t>RMNH.INS.63109</t>
  </si>
  <si>
    <t>RMNH.INS.63085</t>
  </si>
  <si>
    <t>RMNH.INS.549232</t>
  </si>
  <si>
    <t>RMNH.INS.550336</t>
  </si>
  <si>
    <t>RMNH.INS.550333</t>
  </si>
  <si>
    <t>RMNH.INS.550342</t>
  </si>
  <si>
    <t>RMNH.INS.550340</t>
  </si>
  <si>
    <t>RMNH.INS.63098</t>
  </si>
  <si>
    <t>424 bp</t>
  </si>
  <si>
    <t>RMNH.INS.63118</t>
  </si>
  <si>
    <t>RMNH.INS.63113</t>
  </si>
  <si>
    <t>RMNH.INS.63150</t>
  </si>
  <si>
    <t>RMNH.INS.63103</t>
  </si>
  <si>
    <t>RMNH.INS.63102</t>
  </si>
  <si>
    <t>RMNH.INS.63146</t>
  </si>
  <si>
    <t>RMNH.INS.63139</t>
  </si>
  <si>
    <t>RMNH.INS.63134</t>
  </si>
  <si>
    <t>RMNH.INS.63089</t>
  </si>
  <si>
    <t>RMNH.INS.63199</t>
  </si>
  <si>
    <t>RMNH.INS.550325</t>
  </si>
  <si>
    <t>RMNH.INS.550328</t>
  </si>
  <si>
    <t>RMNH.INS.63083</t>
  </si>
  <si>
    <t>RMNH.INS.549273</t>
  </si>
  <si>
    <t>RMNH.INS.549245</t>
  </si>
  <si>
    <t>RMNH.INS.549243</t>
  </si>
  <si>
    <t>625 bp</t>
  </si>
  <si>
    <t>RMNH.INS.63161</t>
  </si>
  <si>
    <t>RMNH.INS.63094</t>
  </si>
  <si>
    <t>RMNH.INS.549249</t>
  </si>
  <si>
    <t>RMNH.INS.549251</t>
  </si>
  <si>
    <t>641 bp</t>
  </si>
  <si>
    <t>Leiden (prov. Zuid-Holland)</t>
  </si>
  <si>
    <t>RMNH.INS.550349</t>
  </si>
  <si>
    <t>RMNH.INS.550338</t>
  </si>
  <si>
    <t>RMNH.INS.550345</t>
  </si>
  <si>
    <t>RMNH.INS.550353</t>
  </si>
  <si>
    <t>RMNH.INS.550354</t>
  </si>
  <si>
    <t>RMNH.INS.550347</t>
  </si>
  <si>
    <t>RMNH.INS.550355</t>
  </si>
  <si>
    <t>RMNH.INS.550357</t>
  </si>
  <si>
    <t>RMNH.INS.550348</t>
  </si>
  <si>
    <t>RMNH.INS.550356</t>
  </si>
  <si>
    <t>RMNH.INS.550352</t>
  </si>
  <si>
    <t>RMNH.INS.550360</t>
  </si>
  <si>
    <t>654 bp</t>
  </si>
  <si>
    <t>RMNH.INS.550358</t>
  </si>
  <si>
    <t>RMNH.INS.550301</t>
  </si>
  <si>
    <t>RMNH.INS.550321</t>
  </si>
  <si>
    <t>RMNH.INS.550308</t>
  </si>
  <si>
    <t>421 bp</t>
  </si>
  <si>
    <t>829 bp</t>
  </si>
  <si>
    <t>549 bp</t>
  </si>
  <si>
    <t>628 bp</t>
  </si>
  <si>
    <t>680 bp</t>
  </si>
  <si>
    <t>517 bp</t>
  </si>
  <si>
    <t>532 bp</t>
  </si>
  <si>
    <t>416 bp</t>
  </si>
  <si>
    <t>521 bp</t>
  </si>
  <si>
    <t>560 bp</t>
  </si>
  <si>
    <t>NHM-IRC43</t>
  </si>
  <si>
    <t>Lleida, El Pont de Suert, Cova de la Carretera</t>
  </si>
  <si>
    <t>627 bp</t>
  </si>
  <si>
    <t>665 bp</t>
  </si>
  <si>
    <t>694 bp</t>
  </si>
  <si>
    <t>531 bp</t>
  </si>
  <si>
    <t>551 bp</t>
  </si>
  <si>
    <t>BMNH.676175</t>
  </si>
  <si>
    <t>539 bp</t>
  </si>
  <si>
    <t>652 bp</t>
  </si>
  <si>
    <t>653 bp</t>
  </si>
  <si>
    <t>681 bp</t>
  </si>
  <si>
    <t>595 bp</t>
  </si>
  <si>
    <t>301 bp</t>
  </si>
  <si>
    <t>545 bp</t>
  </si>
  <si>
    <t>605 bp</t>
  </si>
  <si>
    <t>535 bp</t>
  </si>
  <si>
    <t>482 bp</t>
  </si>
  <si>
    <t>629 bp</t>
  </si>
  <si>
    <t>670 bp</t>
  </si>
  <si>
    <t>548 bp</t>
  </si>
  <si>
    <t>630 bp</t>
  </si>
  <si>
    <t>538 bp</t>
  </si>
  <si>
    <t>518 bp</t>
  </si>
  <si>
    <t>algiricus Portevin, 1903</t>
  </si>
  <si>
    <t>MNCN-AI574</t>
  </si>
  <si>
    <t>Malaga, Antequera, Sierra de las Cabras</t>
  </si>
  <si>
    <t>272 bp</t>
  </si>
  <si>
    <t>323 bp</t>
  </si>
  <si>
    <t>511 bp</t>
  </si>
  <si>
    <t>662 bp</t>
  </si>
  <si>
    <t>MNCN-AI927</t>
  </si>
  <si>
    <t>Albacete, N Sierra de Segura, 10 km N Yeste, Rio Tus</t>
  </si>
  <si>
    <t>BMNH.669179</t>
  </si>
  <si>
    <t>BMNH.669180</t>
  </si>
  <si>
    <t>257 bp</t>
  </si>
  <si>
    <t>787 bp</t>
  </si>
  <si>
    <t>616 bp</t>
  </si>
  <si>
    <t>574 bp</t>
  </si>
  <si>
    <t>547 bp</t>
  </si>
  <si>
    <t>505 bp</t>
  </si>
  <si>
    <t>275 bp</t>
  </si>
  <si>
    <t>383 bp</t>
  </si>
  <si>
    <t>RMNH.INS.550351</t>
  </si>
  <si>
    <t>468 bp</t>
  </si>
  <si>
    <t>271 bp</t>
  </si>
  <si>
    <t>149 bp</t>
  </si>
  <si>
    <t>559 bp</t>
  </si>
  <si>
    <t>211 bp</t>
  </si>
  <si>
    <t>259 bp</t>
  </si>
  <si>
    <t>230 bp</t>
  </si>
  <si>
    <t>206 bp</t>
  </si>
  <si>
    <t>116 bp</t>
  </si>
  <si>
    <t>142 bp</t>
  </si>
  <si>
    <t>350 bp</t>
  </si>
  <si>
    <t>423 bp</t>
  </si>
  <si>
    <t>138 bp</t>
  </si>
  <si>
    <t>253 bp</t>
  </si>
  <si>
    <t>358 bp</t>
  </si>
  <si>
    <t>126 bp</t>
  </si>
  <si>
    <t>261 bp</t>
  </si>
  <si>
    <t>131 bp</t>
  </si>
  <si>
    <t>100 bp</t>
  </si>
  <si>
    <t>371 bp</t>
  </si>
  <si>
    <t>189 bp</t>
  </si>
  <si>
    <t>242 bp</t>
  </si>
  <si>
    <t>243 bp</t>
  </si>
  <si>
    <t>144 bp</t>
  </si>
  <si>
    <t>120 bp</t>
  </si>
  <si>
    <t>263 bp</t>
  </si>
  <si>
    <t>247 bp</t>
  </si>
  <si>
    <t>260 bp</t>
  </si>
  <si>
    <t>119 bp</t>
  </si>
  <si>
    <t>121 bp</t>
  </si>
  <si>
    <t>251 bp</t>
  </si>
  <si>
    <t>266 bp</t>
  </si>
  <si>
    <t>688 bp</t>
  </si>
  <si>
    <t>726 bp</t>
  </si>
  <si>
    <t>751 bp</t>
  </si>
  <si>
    <t>740 bp</t>
  </si>
  <si>
    <t>723 bp</t>
  </si>
  <si>
    <t>719 bp</t>
  </si>
  <si>
    <t>649 bp</t>
  </si>
  <si>
    <t>693 bp</t>
  </si>
  <si>
    <t>669 bp</t>
  </si>
  <si>
    <t>621 bp</t>
  </si>
  <si>
    <t>633 bp</t>
  </si>
  <si>
    <t>735 bp</t>
  </si>
  <si>
    <t>752 bp</t>
  </si>
  <si>
    <t>715 bp</t>
  </si>
  <si>
    <t>745 bp</t>
  </si>
  <si>
    <t>651 bp</t>
  </si>
  <si>
    <t>722 bp</t>
  </si>
  <si>
    <t>734 bp</t>
  </si>
  <si>
    <t>691 bp</t>
  </si>
  <si>
    <t>697 bp</t>
  </si>
  <si>
    <t>738 bp</t>
  </si>
  <si>
    <t>596 bp</t>
  </si>
  <si>
    <t>709 bp</t>
  </si>
  <si>
    <t>637 bp</t>
  </si>
  <si>
    <t>646 bp</t>
  </si>
  <si>
    <t>644 bp</t>
  </si>
  <si>
    <t>635 bp</t>
  </si>
  <si>
    <t>679 bp</t>
  </si>
  <si>
    <t>645 bp</t>
  </si>
  <si>
    <t>671 bp</t>
  </si>
  <si>
    <t>659 bp</t>
  </si>
  <si>
    <t>754 bp</t>
  </si>
  <si>
    <t>699 bp</t>
  </si>
  <si>
    <t>753 bp</t>
  </si>
  <si>
    <t>690 bp</t>
  </si>
  <si>
    <t>660 bp</t>
  </si>
  <si>
    <t>546 bp</t>
  </si>
  <si>
    <t>634 bp</t>
  </si>
  <si>
    <t>689 bp</t>
  </si>
  <si>
    <t>587 bp</t>
  </si>
  <si>
    <t>626 bp</t>
  </si>
  <si>
    <t>590 bp</t>
  </si>
  <si>
    <t>663 bp</t>
  </si>
  <si>
    <t>615 bp</t>
  </si>
  <si>
    <t>684 bp</t>
  </si>
  <si>
    <t>678 bp</t>
  </si>
  <si>
    <t>collected by:</t>
  </si>
  <si>
    <t>date collected</t>
  </si>
  <si>
    <t>M. Schilthuizen &amp; S. Chiba</t>
  </si>
  <si>
    <t>C. Scholte &amp; R.E.J. van Wijk</t>
  </si>
  <si>
    <t>P. de Jong</t>
  </si>
  <si>
    <t>M. Schilthuizen &amp; T.S. Liew</t>
  </si>
  <si>
    <t>R. Lievers</t>
  </si>
  <si>
    <t>M. Schilthuizen, P. de Jong, T. Hoogenboom &amp; R. van Beek</t>
  </si>
  <si>
    <t>A. Jochum</t>
  </si>
  <si>
    <t>P. de Jong, T. Hoogenboom &amp; R. van Beek</t>
  </si>
  <si>
    <t>11.iii.2009 - 18.iii.2009</t>
  </si>
  <si>
    <t>10.v.1999</t>
  </si>
  <si>
    <t>??.??.1997</t>
  </si>
  <si>
    <t>J. Dommershuijzen &amp; D. van der Horst</t>
  </si>
  <si>
    <t>3-17.iv.2009</t>
  </si>
  <si>
    <t>M. Schilthuizen, J. Dommershuijzen &amp; D. van der Horst</t>
  </si>
  <si>
    <t>12.ii.2010</t>
  </si>
  <si>
    <t>12.ii.2010 - 9.iv.2010</t>
  </si>
  <si>
    <t>7.v.2010</t>
  </si>
  <si>
    <t>11.iii.-26.iv.2011</t>
  </si>
  <si>
    <t>D. van der Horst</t>
  </si>
  <si>
    <t>??.??.2008</t>
  </si>
  <si>
    <t>??.iv.2012 - ??.vi.2012</t>
  </si>
  <si>
    <t>18.i.2004 - 10.iv.2004</t>
  </si>
  <si>
    <t>S.B. &amp; J. Peck</t>
  </si>
  <si>
    <t>24.ii.2009</t>
  </si>
  <si>
    <t>M. Baena</t>
  </si>
  <si>
    <t>1.xi.2006</t>
  </si>
  <si>
    <t>18.v.2008</t>
  </si>
  <si>
    <t>2.ii.2002</t>
  </si>
  <si>
    <t>3.vi.2004</t>
  </si>
  <si>
    <t>Ph. Déliot &amp; A. Faille</t>
  </si>
  <si>
    <t>10.x.2003</t>
  </si>
  <si>
    <t>via A. Faille</t>
  </si>
  <si>
    <t>19.v.2009</t>
  </si>
  <si>
    <t>C. Bourdeau &amp; J. Fresneda</t>
  </si>
  <si>
    <t>10.ix.2009</t>
  </si>
  <si>
    <t>A. Faille</t>
  </si>
  <si>
    <t>11.vii.2008</t>
  </si>
  <si>
    <t>V. Grebennikov</t>
  </si>
  <si>
    <t>14.ii.2004</t>
  </si>
  <si>
    <t>10.iv.2003</t>
  </si>
  <si>
    <t>V. Assing &amp; P. Wunderle</t>
  </si>
  <si>
    <t>6.vi.2009</t>
  </si>
  <si>
    <t>J.M. Salgado &amp; C.G. Luque</t>
  </si>
  <si>
    <t>collecting method</t>
  </si>
  <si>
    <t>in pitfall trap baited with cheese and/or meat</t>
  </si>
  <si>
    <t>in rodent burrow</t>
  </si>
  <si>
    <t>in winter nest of mole</t>
  </si>
  <si>
    <t>in leaf litter</t>
  </si>
  <si>
    <t>in deep-soil trap</t>
  </si>
  <si>
    <t>INGROUP</t>
  </si>
  <si>
    <t>OUTGROUP</t>
  </si>
  <si>
    <t>Ptomaphagus</t>
  </si>
  <si>
    <t>Sciaphyes</t>
  </si>
  <si>
    <t>Antroherpon</t>
  </si>
  <si>
    <t>Speonemadus</t>
  </si>
  <si>
    <t>maroccanus</t>
  </si>
  <si>
    <t>apfelbecki</t>
  </si>
  <si>
    <t>sibiricus</t>
  </si>
  <si>
    <t>subvillosus</t>
  </si>
  <si>
    <t>M. Perreau</t>
  </si>
  <si>
    <t>RMNH.INS.549288</t>
  </si>
  <si>
    <t>Russia</t>
    <phoneticPr fontId="2" type="noConversion"/>
  </si>
  <si>
    <t>V. Grebennikov</t>
    <phoneticPr fontId="2" type="noConversion"/>
  </si>
  <si>
    <t>IBE.AF68</t>
  </si>
  <si>
    <t>21.-25.v.2008</t>
  </si>
  <si>
    <t>Morocco</t>
    <phoneticPr fontId="2" type="noConversion"/>
  </si>
  <si>
    <t>Taza, Ghar Chiker</t>
  </si>
  <si>
    <t>A. Faille</t>
    <phoneticPr fontId="2" type="noConversion"/>
  </si>
  <si>
    <t>4.ix.2009</t>
  </si>
  <si>
    <t>RMNH.INS.550268</t>
  </si>
  <si>
    <t>Bosnia &amp; Herzegovina</t>
  </si>
  <si>
    <t>Zavala</t>
  </si>
  <si>
    <t>585 bp</t>
  </si>
  <si>
    <t>IBE.AF215</t>
  </si>
  <si>
    <t>137 bp</t>
  </si>
  <si>
    <t>642 bp (DQ155977)</t>
  </si>
  <si>
    <t>358 bp (HE572882)</t>
  </si>
  <si>
    <t>582 bp (HE572848)</t>
  </si>
  <si>
    <t>580 bp (HE572844)</t>
  </si>
  <si>
    <t>604 bp (HE572826)</t>
  </si>
  <si>
    <t>602 bp (HE572822)</t>
  </si>
  <si>
    <t>826 bp (HE572791)</t>
  </si>
  <si>
    <t>826 bp (HE572786)</t>
  </si>
  <si>
    <t>751 bp (HE576694)</t>
  </si>
  <si>
    <t>750 bp (HE576692)</t>
  </si>
  <si>
    <t>1889 bp (AJ810734)</t>
  </si>
  <si>
    <t>579 bp (GU356951)</t>
  </si>
  <si>
    <t>312 bp (GU356950)</t>
  </si>
  <si>
    <t>600 bp (GU356912)</t>
  </si>
  <si>
    <t>826 bp (GU356861)</t>
  </si>
  <si>
    <t>826 bp (GU356860)</t>
  </si>
  <si>
    <t>206 bp (GU356811)</t>
  </si>
  <si>
    <t>745 bp (GU356757)</t>
  </si>
  <si>
    <t>476 bp (GU356756)</t>
  </si>
  <si>
    <t>600 bp (GQ162480)</t>
  </si>
  <si>
    <t>573 bp (GQ162479)</t>
  </si>
  <si>
    <t>600 bp (GQ162478)</t>
  </si>
  <si>
    <t>424 bp (GQ162477)</t>
  </si>
  <si>
    <t>600 bp (GQ162476)</t>
  </si>
  <si>
    <t>600 bp (GQ162475)</t>
  </si>
  <si>
    <t>600 bp (GQ162474)</t>
  </si>
  <si>
    <t>600 bp (GQ162473)</t>
  </si>
  <si>
    <t>600 bp (GQ162472)</t>
  </si>
  <si>
    <t>600 bp (GQ162471)</t>
  </si>
  <si>
    <t>597 bp (GQ162470)</t>
  </si>
  <si>
    <t>600 bp (GQ162469)</t>
  </si>
  <si>
    <t>600 bp (GQ162468)</t>
  </si>
  <si>
    <t>600 bp (GQ162467)</t>
  </si>
  <si>
    <t>600 bp (GQ162465)</t>
  </si>
  <si>
    <t>600 bp (GQ162464)</t>
  </si>
  <si>
    <t>600 bp (GQ162463)</t>
  </si>
  <si>
    <t>600 bp (GQ162462)</t>
  </si>
  <si>
    <t>600 bp (GQ162461)</t>
  </si>
  <si>
    <t>600 bp (GQ162460)</t>
  </si>
  <si>
    <t>600 bp (GQ162459)</t>
  </si>
  <si>
    <t>600 bp (GQ162458)</t>
  </si>
  <si>
    <t>600 bp (GQ162457)</t>
  </si>
  <si>
    <t>600 bp (GQ162456)</t>
  </si>
  <si>
    <t>584 bp (GQ162455)</t>
  </si>
  <si>
    <t>600 bp (GQ162454)</t>
  </si>
  <si>
    <t>600 bp (GQ162453)</t>
  </si>
  <si>
    <t>600 bp (GQ162452)</t>
  </si>
  <si>
    <t>600 bp (GQ162451)</t>
  </si>
  <si>
    <t>600 bp (GQ162450)</t>
  </si>
  <si>
    <t>600 bp (GQ162449)</t>
  </si>
  <si>
    <t>600 bp (GQ162448)</t>
  </si>
  <si>
    <t>599 bp (GQ162447)</t>
  </si>
  <si>
    <t>600 bp (GQ162446)</t>
  </si>
  <si>
    <t>600 bp (GQ162445)</t>
  </si>
  <si>
    <t>600 bp (GQ162444)</t>
  </si>
  <si>
    <t>600 bp (GQ162443)</t>
  </si>
  <si>
    <t>600 bp (GQ162441)</t>
  </si>
  <si>
    <t>600 bp (GQ162440)</t>
  </si>
  <si>
    <t>600 bp (GQ162439)</t>
  </si>
  <si>
    <t>600 bp (GQ162438)</t>
  </si>
  <si>
    <t>600 bp (GQ162437)</t>
  </si>
  <si>
    <t>600 bp (GQ162436)</t>
  </si>
  <si>
    <t>600 bp (GQ162435)</t>
  </si>
  <si>
    <t>436 bp (FM209288)</t>
  </si>
  <si>
    <t>783 bp (FM209288)</t>
  </si>
  <si>
    <t>358 bp (HE572878)</t>
  </si>
  <si>
    <t>593 bp (HE572853)</t>
  </si>
  <si>
    <t>592 bp (HE572851)</t>
  </si>
  <si>
    <t>592 bp (HE572850)</t>
  </si>
  <si>
    <t>600 bp (HE572831)</t>
  </si>
  <si>
    <t>582 bp (HE572829)</t>
  </si>
  <si>
    <t>600 bp (HE572828)</t>
  </si>
  <si>
    <t>778 bp (HE572795)</t>
  </si>
  <si>
    <t>755 bp (HE576698)</t>
  </si>
  <si>
    <t>755 bp (HE576697)</t>
  </si>
  <si>
    <t>1860 bp (EF362994)</t>
  </si>
  <si>
    <t>588 bp (HE572846)</t>
  </si>
  <si>
    <t>586 bp (HE572824)</t>
  </si>
  <si>
    <t>754 bp (HE576693)</t>
  </si>
  <si>
    <t>826 bp (HE572789)</t>
  </si>
  <si>
    <t>672 bp (DQ155836)</t>
  </si>
  <si>
    <t>796 bp (DQ155835)</t>
  </si>
  <si>
    <t>1888 bp (AJ810735)</t>
  </si>
  <si>
    <t>586 bp (GU356962)</t>
  </si>
  <si>
    <t>600 bp (GU356919)</t>
  </si>
  <si>
    <t>826 bp (GU356871)</t>
  </si>
  <si>
    <t>206 bp (GU356820)</t>
  </si>
  <si>
    <t>753 bp (GU356767)</t>
  </si>
  <si>
    <t>802 bp (GU356870)</t>
  </si>
  <si>
    <t>600 bp (GQ162466)</t>
  </si>
  <si>
    <t>600 bp (GQ162442)</t>
  </si>
  <si>
    <t>358 bp (HE572880)</t>
  </si>
  <si>
    <t>581 bp (HE572857)</t>
  </si>
  <si>
    <t>572 bp (HE572835)</t>
  </si>
  <si>
    <t>815 bp (HE572802)</t>
  </si>
  <si>
    <t>750 bp (HE576705)</t>
  </si>
  <si>
    <t>1845 bp (JN619061)</t>
  </si>
  <si>
    <t>581 bp (GQ162481)</t>
  </si>
  <si>
    <t>600 bp (HE572825)</t>
  </si>
  <si>
    <t>580 bp (HE572847)</t>
  </si>
  <si>
    <t>826 bp (HE572790)</t>
  </si>
  <si>
    <t>358 bp (HE572876)</t>
  </si>
  <si>
    <t>600 bp (HE572830)</t>
  </si>
  <si>
    <t>585 bp (HE572852)</t>
  </si>
  <si>
    <t>826 bp (HE572796)</t>
  </si>
  <si>
    <t>801 bp (HE576699)</t>
  </si>
  <si>
    <t>754 bp (HE576700)</t>
  </si>
  <si>
    <t>08.i.2004</t>
  </si>
  <si>
    <t>L. Reich</t>
  </si>
  <si>
    <t>19.iii.2012</t>
  </si>
  <si>
    <t>16.x.2011</t>
  </si>
  <si>
    <t>600 bp (KF492805)</t>
  </si>
  <si>
    <t>658 bp (KF492806)</t>
  </si>
  <si>
    <t>658 bp (KF492807)</t>
  </si>
  <si>
    <t>439 bp (KF492808)</t>
  </si>
  <si>
    <t>658 bp (KF492809)</t>
  </si>
  <si>
    <t>658 bp (KF492810)</t>
  </si>
  <si>
    <t>658 bp (KF492811)</t>
  </si>
  <si>
    <t>658 bp (KF492812)</t>
  </si>
  <si>
    <t>439 bp (KF492813)</t>
  </si>
  <si>
    <t>658 bp (KF492814)</t>
  </si>
  <si>
    <t>658 bp (KF492815)</t>
  </si>
  <si>
    <t>439 bp (KF492816)</t>
  </si>
  <si>
    <t>439 bp (KF492817)</t>
  </si>
  <si>
    <t>639 bp (KF492818)</t>
  </si>
  <si>
    <t>658 bp (KF492819)</t>
  </si>
  <si>
    <t>600 bp (KF492820)</t>
  </si>
  <si>
    <t>658 bp (KF492821)</t>
  </si>
  <si>
    <t>439 bp (KF492822)</t>
  </si>
  <si>
    <t>658 bp (KF492823)</t>
  </si>
  <si>
    <t>658 bp (KF492824)</t>
  </si>
  <si>
    <t>600 bp (KF492825)</t>
  </si>
  <si>
    <t>600 bp (KF492826)</t>
  </si>
  <si>
    <t>600 bp (KF492827)</t>
  </si>
  <si>
    <t>600 bp (KF492828)</t>
  </si>
  <si>
    <t>658 bp (KF492829)</t>
  </si>
  <si>
    <t>625 bp (KF492830)</t>
  </si>
  <si>
    <t>658 bp (KF492831)</t>
  </si>
  <si>
    <t>658 bp (KF492832)</t>
  </si>
  <si>
    <t>600 bp (KF492833)</t>
  </si>
  <si>
    <t>600 bp (KF492834)</t>
  </si>
  <si>
    <t>496 bp (KF492835)</t>
  </si>
  <si>
    <t>658 bp (KF492836)</t>
  </si>
  <si>
    <t>600 bp (KF492837)</t>
  </si>
  <si>
    <t>600 bp (KF492838)</t>
  </si>
  <si>
    <t>439 bp (KF492839)</t>
  </si>
  <si>
    <t>658 bp (KF492840)</t>
  </si>
  <si>
    <t>654 bp (KF492841)</t>
  </si>
  <si>
    <t>658 bp (KF492842)</t>
  </si>
  <si>
    <t>658 bp (KF492843)</t>
  </si>
  <si>
    <t>658 bp (KF492844)</t>
  </si>
  <si>
    <t>658 bp (KF492845)</t>
  </si>
  <si>
    <t>658 bp (KF492846)</t>
  </si>
  <si>
    <t>658 bp (KF492847)</t>
  </si>
  <si>
    <t>658 bp (KF492848)</t>
  </si>
  <si>
    <t>600 bp (KF492849)</t>
  </si>
  <si>
    <t>600 bp (KF492850)</t>
  </si>
  <si>
    <t>658 bp (KF492852)</t>
  </si>
  <si>
    <t>600 bp (KF492853)</t>
  </si>
  <si>
    <t>600 bp (KF492854)</t>
  </si>
  <si>
    <t>658 bp (KF492855)</t>
  </si>
  <si>
    <t>600 bp (KF492856)</t>
  </si>
  <si>
    <t>438 bp (KF492857)</t>
  </si>
  <si>
    <t>658 bp (KF492858)</t>
  </si>
  <si>
    <t>658 bp (KF492859)</t>
  </si>
  <si>
    <t>600 bp (KF492860)</t>
  </si>
  <si>
    <t>658 bp (KF492861)</t>
  </si>
  <si>
    <t>658 bp (KF492862)</t>
  </si>
  <si>
    <t>600 bp (KF492863)</t>
  </si>
  <si>
    <t>658 bp (KF492864)</t>
  </si>
  <si>
    <t>439 bp (KF492865)</t>
  </si>
  <si>
    <t>658 bp (KF492866)</t>
  </si>
  <si>
    <t>658 bp (KF492867)</t>
  </si>
  <si>
    <t>658 bp (KF492868)</t>
  </si>
  <si>
    <t>658 bp (KF492869)</t>
  </si>
  <si>
    <t>600 bp (KF492870)</t>
  </si>
  <si>
    <t>600 bp (KF492871)</t>
  </si>
  <si>
    <t>600 bp (KF492872)</t>
  </si>
  <si>
    <t>658 bp (KF492873)</t>
  </si>
  <si>
    <t>658 bp (KF492874)</t>
  </si>
  <si>
    <t>600 bp (KF492875)</t>
  </si>
  <si>
    <t>600 bp (KF492876)</t>
  </si>
  <si>
    <t>598 bp (KF492877)</t>
  </si>
  <si>
    <t>658 bp (KF492878)</t>
  </si>
  <si>
    <t>600 bp (KF492879)</t>
  </si>
  <si>
    <t>658 bp (KF492880)</t>
  </si>
  <si>
    <t>418 bp (KF492881)</t>
  </si>
  <si>
    <t>658 bp (KF492882)</t>
  </si>
  <si>
    <t>658 bp (KF492883)</t>
  </si>
  <si>
    <t>658 bp (KF492884)</t>
  </si>
  <si>
    <t>658 bp (KF492885)</t>
  </si>
  <si>
    <t>658 bp (KF492886)</t>
  </si>
  <si>
    <t>658 bp (KF492887)</t>
  </si>
  <si>
    <t>658 bp (KF492888)</t>
  </si>
  <si>
    <t>658 bp (KF492889)</t>
  </si>
  <si>
    <t>640 bp (KF492890)</t>
  </si>
  <si>
    <t>658 bp (KF492891)</t>
  </si>
  <si>
    <t>658 bp (KF492892)</t>
  </si>
  <si>
    <t>600 bp (KF492893)</t>
  </si>
  <si>
    <t>676 bp (KF492894)</t>
  </si>
  <si>
    <t>658 bp (KF492895)</t>
  </si>
  <si>
    <t>658 bp (KF492896)</t>
  </si>
  <si>
    <t>439 bp (KF492897)</t>
  </si>
  <si>
    <t>439 bp (KF492898)</t>
  </si>
  <si>
    <t>658 bp (KF492899)</t>
  </si>
  <si>
    <t>658 bp (KF492900)</t>
  </si>
  <si>
    <t>658 bp (KF492901)</t>
  </si>
  <si>
    <t>658 bp (KF492902)</t>
  </si>
  <si>
    <t>641 bp (KF492903)</t>
  </si>
  <si>
    <t>826 bp (HE572794)</t>
  </si>
  <si>
    <t>815 bp (HE572797)</t>
  </si>
  <si>
    <t>glauca Britten, 1918</t>
  </si>
  <si>
    <t>BMNH.833556</t>
  </si>
  <si>
    <t>807 bp (HQ164908)</t>
  </si>
  <si>
    <t>BMNH.833521</t>
  </si>
  <si>
    <t>820 bp (HQ164810)</t>
  </si>
  <si>
    <t>173 bp</t>
  </si>
  <si>
    <t>658 bp (KF492851)</t>
  </si>
  <si>
    <t>16-24.v.2012</t>
  </si>
  <si>
    <t>581 bp (KF604726)</t>
  </si>
  <si>
    <t>581 bp (KF604717)</t>
  </si>
  <si>
    <t>676 bp (KF604723)</t>
  </si>
  <si>
    <t>658 bp (KF604711)</t>
  </si>
  <si>
    <t>581 bp (KF604728)</t>
  </si>
  <si>
    <t>581 bp (KF604713)</t>
  </si>
  <si>
    <t>600 bp (KF604727)</t>
  </si>
  <si>
    <t>600 bp (KF604721)</t>
  </si>
  <si>
    <t>600 bp (KF604715)</t>
  </si>
  <si>
    <t>600 bp (KF604724)</t>
  </si>
  <si>
    <t>581 bp (KF604719)</t>
  </si>
  <si>
    <t>581 bp (KF604729)</t>
  </si>
  <si>
    <t>658 bp (KF604706)</t>
  </si>
  <si>
    <t>676 bp (KF604710)</t>
  </si>
  <si>
    <t>658 bp (KF604720)</t>
  </si>
  <si>
    <t>658 bp (KF604712)</t>
  </si>
  <si>
    <t>658 bp (KF604716)</t>
  </si>
  <si>
    <t>658 bp (KF604722)</t>
  </si>
  <si>
    <t>658 bp (KF604725)</t>
  </si>
  <si>
    <t>600 bp (KF604707)</t>
  </si>
  <si>
    <t>600 bp (KF604714)</t>
  </si>
  <si>
    <t>600 bp (KF604709)</t>
  </si>
  <si>
    <t>600 bp (KF604708)</t>
  </si>
  <si>
    <t>581 bp (KF604718)</t>
  </si>
  <si>
    <t>581 bp (KF6047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0" borderId="0" xfId="0" applyFill="1"/>
    <xf numFmtId="0" fontId="5" fillId="2" borderId="2" xfId="0" applyFont="1" applyFill="1" applyBorder="1"/>
    <xf numFmtId="0" fontId="4" fillId="0" borderId="0" xfId="0" applyFont="1" applyFill="1"/>
    <xf numFmtId="0" fontId="0" fillId="0" borderId="0" xfId="0" applyNumberFormat="1" applyFont="1" applyFill="1" applyBorder="1"/>
    <xf numFmtId="0" fontId="0" fillId="0" borderId="0" xfId="0" applyFont="1"/>
    <xf numFmtId="0" fontId="0" fillId="0" borderId="0" xfId="0" applyFont="1" applyFill="1" applyBorder="1" applyAlignment="1"/>
    <xf numFmtId="0" fontId="0" fillId="0" borderId="0" xfId="0" applyNumberFormat="1" applyFont="1" applyFill="1" applyBorder="1" applyAlignment="1"/>
    <xf numFmtId="0" fontId="0" fillId="0" borderId="0" xfId="0" applyFont="1" applyFill="1" applyBorder="1"/>
    <xf numFmtId="0" fontId="0" fillId="0" borderId="0" xfId="0" applyFont="1" applyBorder="1"/>
    <xf numFmtId="0" fontId="5" fillId="0" borderId="0" xfId="0" applyNumberFormat="1" applyFont="1" applyBorder="1" applyAlignment="1">
      <alignment horizontal="left" vertical="center"/>
    </xf>
    <xf numFmtId="0" fontId="0" fillId="0" borderId="0" xfId="0" applyFont="1" applyBorder="1" applyAlignment="1"/>
    <xf numFmtId="0" fontId="5" fillId="0" borderId="0" xfId="0" applyFont="1" applyBorder="1" applyAlignment="1"/>
    <xf numFmtId="14" fontId="5" fillId="0" borderId="0" xfId="0" applyNumberFormat="1" applyFont="1" applyBorder="1" applyAlignment="1">
      <alignment horizontal="left"/>
    </xf>
    <xf numFmtId="0" fontId="5" fillId="0" borderId="1" xfId="0" applyFont="1" applyFill="1" applyBorder="1"/>
    <xf numFmtId="0" fontId="0" fillId="0" borderId="1" xfId="0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5" fillId="0" borderId="0" xfId="0" applyNumberFormat="1" applyFont="1" applyFill="1" applyBorder="1" applyAlignment="1" applyProtection="1">
      <protection hidden="1"/>
    </xf>
    <xf numFmtId="0" fontId="5" fillId="0" borderId="0" xfId="0" applyFont="1" applyBorder="1" applyAlignment="1">
      <alignment horizontal="left"/>
    </xf>
    <xf numFmtId="0" fontId="5" fillId="0" borderId="2" xfId="0" applyFont="1" applyFill="1" applyBorder="1"/>
    <xf numFmtId="0" fontId="5" fillId="2" borderId="2" xfId="0" applyFont="1" applyFill="1" applyBorder="1" applyAlignment="1">
      <alignment horizontal="left"/>
    </xf>
  </cellXfs>
  <cellStyles count="35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8" builtinId="9" hidden="1"/>
    <cellStyle name="Gevolgde hyperlink" xfId="140" builtinId="9" hidden="1"/>
    <cellStyle name="Gevolgde hyperlink" xfId="142" builtinId="9" hidden="1"/>
    <cellStyle name="Gevolgde hyperlink" xfId="144" builtinId="9" hidden="1"/>
    <cellStyle name="Gevolgde hyperlink" xfId="146" builtinId="9" hidden="1"/>
    <cellStyle name="Gevolgde hyperlink" xfId="148" builtinId="9" hidden="1"/>
    <cellStyle name="Gevolgde hyperlink" xfId="150" builtinId="9" hidden="1"/>
    <cellStyle name="Gevolgde hyperlink" xfId="152" builtinId="9" hidden="1"/>
    <cellStyle name="Gevolgde hyperlink" xfId="154" builtinId="9" hidden="1"/>
    <cellStyle name="Gevolgde hyperlink" xfId="156" builtinId="9" hidden="1"/>
    <cellStyle name="Gevolgde hyperlink" xfId="158" builtinId="9" hidden="1"/>
    <cellStyle name="Gevolgde hyperlink" xfId="160" builtinId="9" hidden="1"/>
    <cellStyle name="Gevolgde hyperlink" xfId="162" builtinId="9" hidden="1"/>
    <cellStyle name="Gevolgde hyperlink" xfId="164" builtinId="9" hidden="1"/>
    <cellStyle name="Gevolgde hyperlink" xfId="166" builtinId="9" hidden="1"/>
    <cellStyle name="Gevolgde hyperlink" xfId="168" builtinId="9" hidden="1"/>
    <cellStyle name="Gevolgde hyperlink" xfId="170" builtinId="9" hidden="1"/>
    <cellStyle name="Gevolgde hyperlink" xfId="172" builtinId="9" hidden="1"/>
    <cellStyle name="Gevolgde hyperlink" xfId="174" builtinId="9" hidden="1"/>
    <cellStyle name="Gevolgde hyperlink" xfId="176" builtinId="9" hidden="1"/>
    <cellStyle name="Gevolgde hyperlink" xfId="178" builtinId="9" hidden="1"/>
    <cellStyle name="Gevolgde hyperlink" xfId="180" builtinId="9" hidden="1"/>
    <cellStyle name="Gevolgde hyperlink" xfId="182" builtinId="9" hidden="1"/>
    <cellStyle name="Gevolgde hyperlink" xfId="184" builtinId="9" hidden="1"/>
    <cellStyle name="Gevolgde hyperlink" xfId="186" builtinId="9" hidden="1"/>
    <cellStyle name="Gevolgde hyperlink" xfId="188" builtinId="9" hidden="1"/>
    <cellStyle name="Gevolgde hyperlink" xfId="190" builtinId="9" hidden="1"/>
    <cellStyle name="Gevolgde hyperlink" xfId="192" builtinId="9" hidden="1"/>
    <cellStyle name="Gevolgde hyperlink" xfId="194" builtinId="9" hidden="1"/>
    <cellStyle name="Gevolgde hyperlink" xfId="196" builtinId="9" hidden="1"/>
    <cellStyle name="Gevolgde hyperlink" xfId="198" builtinId="9" hidden="1"/>
    <cellStyle name="Gevolgde hyperlink" xfId="200" builtinId="9" hidden="1"/>
    <cellStyle name="Gevolgde hyperlink" xfId="202" builtinId="9" hidden="1"/>
    <cellStyle name="Gevolgde hyperlink" xfId="204" builtinId="9" hidden="1"/>
    <cellStyle name="Gevolgde hyperlink" xfId="206" builtinId="9" hidden="1"/>
    <cellStyle name="Gevolgde hyperlink" xfId="208" builtinId="9" hidden="1"/>
    <cellStyle name="Gevolgde hyperlink" xfId="210" builtinId="9" hidden="1"/>
    <cellStyle name="Gevolgde hyperlink" xfId="212" builtinId="9" hidden="1"/>
    <cellStyle name="Gevolgde hyperlink" xfId="214" builtinId="9" hidden="1"/>
    <cellStyle name="Gevolgde hyperlink" xfId="216" builtinId="9" hidden="1"/>
    <cellStyle name="Gevolgde hyperlink" xfId="218" builtinId="9" hidden="1"/>
    <cellStyle name="Gevolgde hyperlink" xfId="220" builtinId="9" hidden="1"/>
    <cellStyle name="Gevolgde hyperlink" xfId="222" builtinId="9" hidden="1"/>
    <cellStyle name="Gevolgde hyperlink" xfId="224" builtinId="9" hidden="1"/>
    <cellStyle name="Gevolgde hyperlink" xfId="226" builtinId="9" hidden="1"/>
    <cellStyle name="Gevolgde hyperlink" xfId="228" builtinId="9" hidden="1"/>
    <cellStyle name="Gevolgde hyperlink" xfId="230" builtinId="9" hidden="1"/>
    <cellStyle name="Gevolgde hyperlink" xfId="232" builtinId="9" hidden="1"/>
    <cellStyle name="Gevolgde hyperlink" xfId="234" builtinId="9" hidden="1"/>
    <cellStyle name="Gevolgde hyperlink" xfId="236" builtinId="9" hidden="1"/>
    <cellStyle name="Gevolgde hyperlink" xfId="238" builtinId="9" hidden="1"/>
    <cellStyle name="Gevolgde hyperlink" xfId="240" builtinId="9" hidden="1"/>
    <cellStyle name="Gevolgde hyperlink" xfId="242" builtinId="9" hidden="1"/>
    <cellStyle name="Gevolgde hyperlink" xfId="244" builtinId="9" hidden="1"/>
    <cellStyle name="Gevolgde hyperlink" xfId="246" builtinId="9" hidden="1"/>
    <cellStyle name="Gevolgde hyperlink" xfId="248" builtinId="9" hidden="1"/>
    <cellStyle name="Gevolgde hyperlink" xfId="250" builtinId="9" hidden="1"/>
    <cellStyle name="Gevolgde hyperlink" xfId="252" builtinId="9" hidden="1"/>
    <cellStyle name="Gevolgde hyperlink" xfId="254" builtinId="9" hidden="1"/>
    <cellStyle name="Gevolgde hyperlink" xfId="256" builtinId="9" hidden="1"/>
    <cellStyle name="Gevolgde hyperlink" xfId="258" builtinId="9" hidden="1"/>
    <cellStyle name="Gevolgde hyperlink" xfId="260" builtinId="9" hidden="1"/>
    <cellStyle name="Gevolgde hyperlink" xfId="262" builtinId="9" hidden="1"/>
    <cellStyle name="Gevolgde hyperlink" xfId="264" builtinId="9" hidden="1"/>
    <cellStyle name="Gevolgde hyperlink" xfId="266" builtinId="9" hidden="1"/>
    <cellStyle name="Gevolgde hyperlink" xfId="268" builtinId="9" hidden="1"/>
    <cellStyle name="Gevolgde hyperlink" xfId="270" builtinId="9" hidden="1"/>
    <cellStyle name="Gevolgde hyperlink" xfId="272" builtinId="9" hidden="1"/>
    <cellStyle name="Gevolgde hyperlink" xfId="274" builtinId="9" hidden="1"/>
    <cellStyle name="Gevolgde hyperlink" xfId="276" builtinId="9" hidden="1"/>
    <cellStyle name="Gevolgde hyperlink" xfId="278" builtinId="9" hidden="1"/>
    <cellStyle name="Gevolgde hyperlink" xfId="280" builtinId="9" hidden="1"/>
    <cellStyle name="Gevolgde hyperlink" xfId="282" builtinId="9" hidden="1"/>
    <cellStyle name="Gevolgde hyperlink" xfId="284" builtinId="9" hidden="1"/>
    <cellStyle name="Gevolgde hyperlink" xfId="286" builtinId="9" hidden="1"/>
    <cellStyle name="Gevolgde hyperlink" xfId="288" builtinId="9" hidden="1"/>
    <cellStyle name="Gevolgde hyperlink" xfId="290" builtinId="9" hidden="1"/>
    <cellStyle name="Gevolgde hyperlink" xfId="292" builtinId="9" hidden="1"/>
    <cellStyle name="Gevolgde hyperlink" xfId="294" builtinId="9" hidden="1"/>
    <cellStyle name="Gevolgde hyperlink" xfId="296" builtinId="9" hidden="1"/>
    <cellStyle name="Gevolgde hyperlink" xfId="298" builtinId="9" hidden="1"/>
    <cellStyle name="Gevolgde hyperlink" xfId="300" builtinId="9" hidden="1"/>
    <cellStyle name="Gevolgde hyperlink" xfId="302" builtinId="9" hidden="1"/>
    <cellStyle name="Gevolgde hyperlink" xfId="304" builtinId="9" hidden="1"/>
    <cellStyle name="Gevolgde hyperlink" xfId="306" builtinId="9" hidden="1"/>
    <cellStyle name="Gevolgde hyperlink" xfId="308" builtinId="9" hidden="1"/>
    <cellStyle name="Gevolgde hyperlink" xfId="310" builtinId="9" hidden="1"/>
    <cellStyle name="Gevolgde hyperlink" xfId="312" builtinId="9" hidden="1"/>
    <cellStyle name="Gevolgde hyperlink" xfId="314" builtinId="9" hidden="1"/>
    <cellStyle name="Gevolgde hyperlink" xfId="316" builtinId="9" hidden="1"/>
    <cellStyle name="Gevolgde hyperlink" xfId="318" builtinId="9" hidden="1"/>
    <cellStyle name="Gevolgde hyperlink" xfId="320" builtinId="9" hidden="1"/>
    <cellStyle name="Gevolgde hyperlink" xfId="322" builtinId="9" hidden="1"/>
    <cellStyle name="Gevolgde hyperlink" xfId="324" builtinId="9" hidden="1"/>
    <cellStyle name="Gevolgde hyperlink" xfId="326" builtinId="9" hidden="1"/>
    <cellStyle name="Gevolgde hyperlink" xfId="328" builtinId="9" hidden="1"/>
    <cellStyle name="Gevolgde hyperlink" xfId="330" builtinId="9" hidden="1"/>
    <cellStyle name="Gevolgde hyperlink" xfId="332" builtinId="9" hidden="1"/>
    <cellStyle name="Gevolgde hyperlink" xfId="334" builtinId="9" hidden="1"/>
    <cellStyle name="Gevolgde hyperlink" xfId="336" builtinId="9" hidden="1"/>
    <cellStyle name="Gevolgde hyperlink" xfId="338" builtinId="9" hidden="1"/>
    <cellStyle name="Gevolgde hyperlink" xfId="340" builtinId="9" hidden="1"/>
    <cellStyle name="Gevolgde hyperlink" xfId="342" builtinId="9" hidden="1"/>
    <cellStyle name="Gevolgde hyperlink" xfId="344" builtinId="9" hidden="1"/>
    <cellStyle name="Gevolgde hyperlink" xfId="346" builtinId="9" hidden="1"/>
    <cellStyle name="Gevolgde hyperlink" xfId="348" builtinId="9" hidden="1"/>
    <cellStyle name="Gevolgde hyperlink" xfId="350" builtinId="9" hidden="1"/>
    <cellStyle name="Gevolgde hyperlink" xfId="3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Normaal" xfId="0" builtinId="0"/>
  </cellStyles>
  <dxfs count="1">
    <dxf>
      <fill>
        <patternFill>
          <bgColor indexed="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0"/>
  <sheetViews>
    <sheetView tabSelected="1" topLeftCell="B1" workbookViewId="0">
      <pane ySplit="2" topLeftCell="A178" activePane="bottomLeft" state="frozen"/>
      <selection pane="bottomLeft" activeCell="C182" sqref="C182"/>
    </sheetView>
  </sheetViews>
  <sheetFormatPr baseColWidth="10" defaultColWidth="8.83203125" defaultRowHeight="14" x14ac:dyDescent="0"/>
  <cols>
    <col min="1" max="1" width="17.1640625" customWidth="1"/>
    <col min="2" max="2" width="29.33203125" customWidth="1"/>
    <col min="3" max="3" width="20.1640625" customWidth="1"/>
    <col min="4" max="4" width="16" customWidth="1"/>
    <col min="5" max="5" width="55" customWidth="1"/>
    <col min="6" max="6" width="19" customWidth="1"/>
    <col min="7" max="7" width="34.6640625" customWidth="1"/>
    <col min="8" max="8" width="44.83203125" customWidth="1"/>
    <col min="9" max="9" width="15.33203125" customWidth="1"/>
    <col min="10" max="10" width="16" customWidth="1"/>
    <col min="11" max="13" width="15.5" customWidth="1"/>
    <col min="14" max="14" width="15.6640625" customWidth="1"/>
    <col min="15" max="15" width="15.5" customWidth="1"/>
  </cols>
  <sheetData>
    <row r="1" spans="1:15">
      <c r="A1" t="s">
        <v>623</v>
      </c>
    </row>
    <row r="2" spans="1:15" s="1" customFormat="1">
      <c r="A2" s="1" t="s">
        <v>0</v>
      </c>
      <c r="B2" s="1" t="s">
        <v>1</v>
      </c>
      <c r="C2" s="1" t="s">
        <v>2</v>
      </c>
      <c r="D2" s="1" t="s">
        <v>4</v>
      </c>
      <c r="E2" s="1" t="s">
        <v>5</v>
      </c>
      <c r="F2" s="1" t="s">
        <v>573</v>
      </c>
      <c r="G2" s="1" t="s">
        <v>617</v>
      </c>
      <c r="H2" s="1" t="s">
        <v>572</v>
      </c>
      <c r="I2" s="1" t="s">
        <v>10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</row>
    <row r="3" spans="1:15" s="2" customFormat="1">
      <c r="A3" s="2" t="s">
        <v>3</v>
      </c>
      <c r="B3" s="2" t="s">
        <v>6</v>
      </c>
      <c r="C3" s="2" t="s">
        <v>7</v>
      </c>
      <c r="D3" s="2" t="s">
        <v>8</v>
      </c>
      <c r="E3" s="2" t="s">
        <v>21</v>
      </c>
      <c r="F3" s="2" t="s">
        <v>582</v>
      </c>
      <c r="G3" s="2" t="s">
        <v>618</v>
      </c>
      <c r="H3" s="2" t="s">
        <v>575</v>
      </c>
      <c r="I3" s="2" t="s">
        <v>11</v>
      </c>
      <c r="J3" s="2" t="s">
        <v>34</v>
      </c>
      <c r="K3" s="2" t="s">
        <v>173</v>
      </c>
      <c r="L3" s="2" t="s">
        <v>687</v>
      </c>
      <c r="O3" s="2" t="s">
        <v>526</v>
      </c>
    </row>
    <row r="4" spans="1:15" s="2" customFormat="1">
      <c r="A4" s="2" t="s">
        <v>3</v>
      </c>
      <c r="B4" s="2" t="s">
        <v>6</v>
      </c>
      <c r="C4" s="2" t="s">
        <v>30</v>
      </c>
      <c r="D4" s="2" t="s">
        <v>31</v>
      </c>
      <c r="E4" s="2" t="s">
        <v>32</v>
      </c>
      <c r="F4" s="2" t="s">
        <v>583</v>
      </c>
      <c r="G4" s="2" t="s">
        <v>618</v>
      </c>
      <c r="H4" s="2" t="s">
        <v>11</v>
      </c>
      <c r="I4" s="2" t="s">
        <v>11</v>
      </c>
      <c r="J4" s="2" t="s">
        <v>33</v>
      </c>
      <c r="K4" s="2" t="s">
        <v>279</v>
      </c>
    </row>
    <row r="5" spans="1:15">
      <c r="A5" t="s">
        <v>9</v>
      </c>
      <c r="B5" t="s">
        <v>35</v>
      </c>
      <c r="C5" t="s">
        <v>36</v>
      </c>
      <c r="D5" t="s">
        <v>38</v>
      </c>
      <c r="E5" t="s">
        <v>39</v>
      </c>
      <c r="F5" t="s">
        <v>593</v>
      </c>
      <c r="G5" s="3" t="s">
        <v>170</v>
      </c>
      <c r="H5" t="s">
        <v>40</v>
      </c>
      <c r="I5" t="s">
        <v>40</v>
      </c>
      <c r="J5" t="s">
        <v>41</v>
      </c>
      <c r="K5" t="s">
        <v>281</v>
      </c>
      <c r="L5" t="s">
        <v>868</v>
      </c>
    </row>
    <row r="6" spans="1:15">
      <c r="A6" t="s">
        <v>9</v>
      </c>
      <c r="B6" t="s">
        <v>35</v>
      </c>
      <c r="C6" t="s">
        <v>37</v>
      </c>
      <c r="D6" t="s">
        <v>38</v>
      </c>
      <c r="E6" t="s">
        <v>39</v>
      </c>
      <c r="F6" t="s">
        <v>593</v>
      </c>
      <c r="G6" s="3" t="s">
        <v>170</v>
      </c>
      <c r="H6" t="s">
        <v>40</v>
      </c>
      <c r="I6" t="s">
        <v>40</v>
      </c>
      <c r="J6" t="s">
        <v>42</v>
      </c>
      <c r="K6" t="s">
        <v>280</v>
      </c>
      <c r="L6" t="s">
        <v>869</v>
      </c>
      <c r="M6" t="s">
        <v>440</v>
      </c>
      <c r="O6" t="s">
        <v>527</v>
      </c>
    </row>
    <row r="7" spans="1:15" s="2" customFormat="1">
      <c r="A7" s="2" t="s">
        <v>9</v>
      </c>
      <c r="B7" s="2" t="s">
        <v>43</v>
      </c>
      <c r="C7" s="2" t="s">
        <v>44</v>
      </c>
      <c r="D7" s="2" t="s">
        <v>45</v>
      </c>
      <c r="E7" s="2" t="s">
        <v>46</v>
      </c>
      <c r="F7" s="2" t="s">
        <v>599</v>
      </c>
      <c r="G7" s="2" t="s">
        <v>618</v>
      </c>
      <c r="H7" s="2" t="s">
        <v>598</v>
      </c>
      <c r="I7" s="2" t="s">
        <v>47</v>
      </c>
      <c r="J7" s="2" t="s">
        <v>653</v>
      </c>
      <c r="K7" s="2" t="s">
        <v>651</v>
      </c>
      <c r="M7" s="2" t="s">
        <v>655</v>
      </c>
      <c r="O7" s="2" t="s">
        <v>657</v>
      </c>
    </row>
    <row r="8" spans="1:15" s="3" customFormat="1">
      <c r="A8" s="3" t="s">
        <v>9</v>
      </c>
      <c r="B8" s="3" t="s">
        <v>48</v>
      </c>
      <c r="C8" s="3" t="s">
        <v>49</v>
      </c>
      <c r="D8" s="3" t="s">
        <v>50</v>
      </c>
      <c r="E8" s="3" t="s">
        <v>51</v>
      </c>
      <c r="F8" s="3" t="s">
        <v>867</v>
      </c>
      <c r="G8" s="3" t="s">
        <v>618</v>
      </c>
      <c r="H8" s="3" t="s">
        <v>574</v>
      </c>
      <c r="I8" s="3" t="s">
        <v>11</v>
      </c>
      <c r="J8" s="3" t="s">
        <v>52</v>
      </c>
      <c r="K8" s="3" t="s">
        <v>81</v>
      </c>
      <c r="M8" s="3" t="s">
        <v>441</v>
      </c>
    </row>
    <row r="9" spans="1:15" s="3" customFormat="1">
      <c r="A9" s="3" t="s">
        <v>9</v>
      </c>
      <c r="B9" s="3" t="s">
        <v>48</v>
      </c>
      <c r="C9" s="3" t="s">
        <v>53</v>
      </c>
      <c r="D9" s="3" t="s">
        <v>50</v>
      </c>
      <c r="E9" s="3" t="s">
        <v>51</v>
      </c>
      <c r="F9" s="3" t="s">
        <v>867</v>
      </c>
      <c r="G9" s="3" t="s">
        <v>618</v>
      </c>
      <c r="H9" s="3" t="s">
        <v>574</v>
      </c>
      <c r="I9" s="3" t="s">
        <v>11</v>
      </c>
      <c r="J9" s="3" t="s">
        <v>54</v>
      </c>
      <c r="K9" s="3" t="s">
        <v>52</v>
      </c>
      <c r="L9" s="3" t="s">
        <v>870</v>
      </c>
      <c r="M9" s="3" t="s">
        <v>441</v>
      </c>
      <c r="O9" s="3" t="s">
        <v>528</v>
      </c>
    </row>
    <row r="10" spans="1:15" s="2" customFormat="1">
      <c r="A10" s="2" t="s">
        <v>9</v>
      </c>
      <c r="B10" s="2" t="s">
        <v>12</v>
      </c>
      <c r="C10" s="2" t="s">
        <v>14</v>
      </c>
      <c r="D10" s="2" t="s">
        <v>8</v>
      </c>
      <c r="E10" s="2" t="s">
        <v>22</v>
      </c>
      <c r="F10" s="2" t="s">
        <v>589</v>
      </c>
      <c r="G10" s="2" t="s">
        <v>618</v>
      </c>
      <c r="H10" s="2" t="s">
        <v>585</v>
      </c>
      <c r="I10" s="2" t="s">
        <v>11</v>
      </c>
      <c r="J10" s="2" t="s">
        <v>56</v>
      </c>
      <c r="L10" s="2" t="s">
        <v>829</v>
      </c>
    </row>
    <row r="11" spans="1:15" s="2" customFormat="1">
      <c r="A11" s="2" t="s">
        <v>9</v>
      </c>
      <c r="B11" s="2" t="s">
        <v>12</v>
      </c>
      <c r="C11" s="2" t="s">
        <v>13</v>
      </c>
      <c r="D11" s="2" t="s">
        <v>8</v>
      </c>
      <c r="E11" s="2" t="s">
        <v>22</v>
      </c>
      <c r="F11" s="2" t="s">
        <v>589</v>
      </c>
      <c r="G11" s="2" t="s">
        <v>618</v>
      </c>
      <c r="H11" s="2" t="s">
        <v>585</v>
      </c>
      <c r="I11" s="2" t="s">
        <v>11</v>
      </c>
      <c r="J11" s="2" t="s">
        <v>57</v>
      </c>
      <c r="K11" s="2" t="s">
        <v>282</v>
      </c>
      <c r="L11" s="2" t="s">
        <v>826</v>
      </c>
      <c r="M11" s="2" t="s">
        <v>356</v>
      </c>
      <c r="N11" s="2" t="s">
        <v>500</v>
      </c>
      <c r="O11" s="2" t="s">
        <v>529</v>
      </c>
    </row>
    <row r="12" spans="1:15" s="2" customFormat="1">
      <c r="A12" s="2" t="s">
        <v>9</v>
      </c>
      <c r="B12" s="2" t="s">
        <v>12</v>
      </c>
      <c r="C12" s="2" t="s">
        <v>15</v>
      </c>
      <c r="D12" s="2" t="s">
        <v>8</v>
      </c>
      <c r="E12" s="2" t="s">
        <v>23</v>
      </c>
      <c r="G12" s="2" t="s">
        <v>618</v>
      </c>
      <c r="H12" s="2" t="s">
        <v>11</v>
      </c>
      <c r="I12" s="2" t="s">
        <v>11</v>
      </c>
      <c r="J12" s="2" t="s">
        <v>58</v>
      </c>
      <c r="K12" s="2" t="s">
        <v>87</v>
      </c>
      <c r="L12" s="2" t="s">
        <v>841</v>
      </c>
      <c r="M12" s="2" t="s">
        <v>442</v>
      </c>
      <c r="N12" s="2" t="s">
        <v>499</v>
      </c>
    </row>
    <row r="13" spans="1:15" s="2" customFormat="1">
      <c r="A13" s="2" t="s">
        <v>9</v>
      </c>
      <c r="B13" s="2" t="s">
        <v>12</v>
      </c>
      <c r="C13" s="2" t="s">
        <v>55</v>
      </c>
      <c r="D13" s="2" t="s">
        <v>8</v>
      </c>
      <c r="E13" s="2" t="s">
        <v>23</v>
      </c>
      <c r="G13" s="2" t="s">
        <v>618</v>
      </c>
      <c r="H13" s="2" t="s">
        <v>11</v>
      </c>
      <c r="I13" s="2" t="s">
        <v>11</v>
      </c>
      <c r="J13" s="2" t="s">
        <v>59</v>
      </c>
      <c r="K13" s="2" t="s">
        <v>283</v>
      </c>
      <c r="L13" s="2" t="s">
        <v>793</v>
      </c>
      <c r="M13" s="2" t="s">
        <v>443</v>
      </c>
      <c r="N13" s="2" t="s">
        <v>498</v>
      </c>
      <c r="O13" s="2" t="s">
        <v>530</v>
      </c>
    </row>
    <row r="14" spans="1:15" s="3" customFormat="1">
      <c r="A14" s="3" t="s">
        <v>9</v>
      </c>
      <c r="B14" s="3" t="s">
        <v>16</v>
      </c>
      <c r="C14" s="3" t="s">
        <v>18</v>
      </c>
      <c r="D14" s="3" t="s">
        <v>8</v>
      </c>
      <c r="E14" s="3" t="s">
        <v>21</v>
      </c>
      <c r="F14" s="3" t="s">
        <v>582</v>
      </c>
      <c r="G14" s="3" t="s">
        <v>618</v>
      </c>
      <c r="H14" s="3" t="s">
        <v>575</v>
      </c>
      <c r="I14" s="3" t="s">
        <v>11</v>
      </c>
      <c r="J14" s="3" t="s">
        <v>61</v>
      </c>
      <c r="K14" s="3" t="s">
        <v>78</v>
      </c>
      <c r="L14" s="3" t="s">
        <v>686</v>
      </c>
      <c r="O14" s="3" t="s">
        <v>531</v>
      </c>
    </row>
    <row r="15" spans="1:15" s="3" customFormat="1">
      <c r="A15" s="3" t="s">
        <v>9</v>
      </c>
      <c r="B15" s="3" t="s">
        <v>16</v>
      </c>
      <c r="C15" s="3" t="s">
        <v>17</v>
      </c>
      <c r="D15" s="3" t="s">
        <v>8</v>
      </c>
      <c r="E15" s="3" t="s">
        <v>21</v>
      </c>
      <c r="F15" s="3" t="s">
        <v>582</v>
      </c>
      <c r="G15" s="3" t="s">
        <v>618</v>
      </c>
      <c r="H15" s="3" t="s">
        <v>575</v>
      </c>
      <c r="I15" s="3" t="s">
        <v>11</v>
      </c>
      <c r="J15" s="3" t="s">
        <v>62</v>
      </c>
      <c r="K15" s="3" t="s">
        <v>284</v>
      </c>
      <c r="L15" s="3" t="s">
        <v>688</v>
      </c>
    </row>
    <row r="16" spans="1:15" s="3" customFormat="1">
      <c r="A16" s="3" t="s">
        <v>9</v>
      </c>
      <c r="B16" s="3" t="s">
        <v>16</v>
      </c>
      <c r="C16" s="3" t="s">
        <v>60</v>
      </c>
      <c r="D16" s="3" t="s">
        <v>8</v>
      </c>
      <c r="E16" s="3" t="s">
        <v>23</v>
      </c>
      <c r="F16" s="5" t="s">
        <v>586</v>
      </c>
      <c r="G16" s="3" t="s">
        <v>618</v>
      </c>
      <c r="H16" s="3" t="s">
        <v>11</v>
      </c>
      <c r="I16" s="3" t="s">
        <v>11</v>
      </c>
      <c r="J16" s="3" t="s">
        <v>56</v>
      </c>
    </row>
    <row r="17" spans="1:15" s="3" customFormat="1">
      <c r="A17" s="3" t="s">
        <v>9</v>
      </c>
      <c r="B17" s="3" t="s">
        <v>16</v>
      </c>
      <c r="C17" s="3" t="s">
        <v>19</v>
      </c>
      <c r="D17" s="3" t="s">
        <v>8</v>
      </c>
      <c r="E17" s="3" t="s">
        <v>23</v>
      </c>
      <c r="F17" s="5" t="s">
        <v>586</v>
      </c>
      <c r="G17" s="3" t="s">
        <v>618</v>
      </c>
      <c r="H17" s="3" t="s">
        <v>11</v>
      </c>
      <c r="I17" s="3" t="s">
        <v>11</v>
      </c>
      <c r="J17" s="3" t="s">
        <v>63</v>
      </c>
      <c r="L17" s="3" t="s">
        <v>783</v>
      </c>
    </row>
    <row r="18" spans="1:15" s="3" customFormat="1">
      <c r="A18" s="3" t="s">
        <v>9</v>
      </c>
      <c r="B18" s="3" t="s">
        <v>16</v>
      </c>
      <c r="C18" s="3" t="s">
        <v>357</v>
      </c>
      <c r="D18" s="3" t="s">
        <v>8</v>
      </c>
      <c r="E18" s="3" t="s">
        <v>23</v>
      </c>
      <c r="G18" s="3" t="s">
        <v>618</v>
      </c>
      <c r="H18" s="3" t="s">
        <v>11</v>
      </c>
      <c r="I18" s="3" t="s">
        <v>11</v>
      </c>
      <c r="L18" s="3" t="s">
        <v>791</v>
      </c>
    </row>
    <row r="19" spans="1:15" s="3" customFormat="1">
      <c r="A19" s="3" t="s">
        <v>9</v>
      </c>
      <c r="B19" s="3" t="s">
        <v>16</v>
      </c>
      <c r="C19" s="3" t="s">
        <v>20</v>
      </c>
      <c r="D19" s="3" t="s">
        <v>8</v>
      </c>
      <c r="E19" s="3" t="s">
        <v>23</v>
      </c>
      <c r="G19" s="3" t="s">
        <v>618</v>
      </c>
      <c r="H19" s="3" t="s">
        <v>11</v>
      </c>
      <c r="I19" s="3" t="s">
        <v>11</v>
      </c>
      <c r="J19" s="3" t="s">
        <v>64</v>
      </c>
      <c r="K19" s="3" t="s">
        <v>285</v>
      </c>
      <c r="L19" s="3" t="s">
        <v>773</v>
      </c>
      <c r="M19" s="3" t="s">
        <v>444</v>
      </c>
      <c r="N19" s="3" t="s">
        <v>491</v>
      </c>
    </row>
    <row r="20" spans="1:15" s="3" customFormat="1">
      <c r="A20" s="3" t="s">
        <v>9</v>
      </c>
      <c r="B20" s="3" t="s">
        <v>16</v>
      </c>
      <c r="C20" s="3" t="s">
        <v>286</v>
      </c>
      <c r="D20" s="3" t="s">
        <v>192</v>
      </c>
      <c r="E20" s="3" t="s">
        <v>287</v>
      </c>
      <c r="F20" s="3" t="s">
        <v>758</v>
      </c>
      <c r="G20" s="3" t="s">
        <v>618</v>
      </c>
      <c r="H20" s="3" t="s">
        <v>581</v>
      </c>
      <c r="I20" s="3" t="s">
        <v>11</v>
      </c>
      <c r="K20" s="3" t="s">
        <v>212</v>
      </c>
      <c r="L20" s="3" t="s">
        <v>839</v>
      </c>
      <c r="M20" s="3" t="s">
        <v>173</v>
      </c>
      <c r="O20" s="3" t="s">
        <v>421</v>
      </c>
    </row>
    <row r="21" spans="1:15" s="3" customFormat="1">
      <c r="A21" s="3" t="s">
        <v>9</v>
      </c>
      <c r="B21" s="3" t="s">
        <v>16</v>
      </c>
      <c r="C21" s="3" t="s">
        <v>288</v>
      </c>
      <c r="D21" s="3" t="s">
        <v>192</v>
      </c>
      <c r="E21" s="3" t="s">
        <v>287</v>
      </c>
      <c r="F21" s="3" t="s">
        <v>758</v>
      </c>
      <c r="G21" s="3" t="s">
        <v>618</v>
      </c>
      <c r="H21" s="3" t="s">
        <v>581</v>
      </c>
      <c r="I21" s="3" t="s">
        <v>11</v>
      </c>
      <c r="K21" s="3" t="s">
        <v>62</v>
      </c>
      <c r="L21" s="3" t="s">
        <v>832</v>
      </c>
      <c r="M21" s="3" t="s">
        <v>447</v>
      </c>
    </row>
    <row r="22" spans="1:15" s="3" customFormat="1">
      <c r="A22" s="3" t="s">
        <v>9</v>
      </c>
      <c r="B22" s="3" t="s">
        <v>16</v>
      </c>
      <c r="C22" s="3" t="s">
        <v>289</v>
      </c>
      <c r="D22" s="3" t="s">
        <v>192</v>
      </c>
      <c r="E22" s="3" t="s">
        <v>287</v>
      </c>
      <c r="F22" s="3" t="s">
        <v>758</v>
      </c>
      <c r="G22" s="3" t="s">
        <v>618</v>
      </c>
      <c r="H22" s="3" t="s">
        <v>581</v>
      </c>
      <c r="I22" s="3" t="s">
        <v>11</v>
      </c>
      <c r="K22" s="3" t="s">
        <v>64</v>
      </c>
      <c r="L22" s="3" t="s">
        <v>762</v>
      </c>
      <c r="M22" s="3" t="s">
        <v>446</v>
      </c>
      <c r="O22" s="3" t="s">
        <v>532</v>
      </c>
    </row>
    <row r="23" spans="1:15" s="3" customFormat="1">
      <c r="A23" s="3" t="s">
        <v>9</v>
      </c>
      <c r="B23" s="3" t="s">
        <v>16</v>
      </c>
      <c r="C23" s="3" t="s">
        <v>358</v>
      </c>
      <c r="D23" s="3" t="s">
        <v>192</v>
      </c>
      <c r="E23" s="3" t="s">
        <v>287</v>
      </c>
      <c r="F23" s="3" t="s">
        <v>758</v>
      </c>
      <c r="G23" s="3" t="s">
        <v>618</v>
      </c>
      <c r="H23" s="3" t="s">
        <v>581</v>
      </c>
      <c r="I23" s="3" t="s">
        <v>11</v>
      </c>
      <c r="L23" s="3" t="s">
        <v>798</v>
      </c>
      <c r="M23" s="3" t="s">
        <v>445</v>
      </c>
    </row>
    <row r="24" spans="1:15" s="2" customFormat="1">
      <c r="A24" s="2" t="s">
        <v>9</v>
      </c>
      <c r="B24" s="2" t="s">
        <v>65</v>
      </c>
      <c r="C24" s="2" t="s">
        <v>66</v>
      </c>
      <c r="D24" s="2" t="s">
        <v>8</v>
      </c>
      <c r="E24" s="2" t="s">
        <v>73</v>
      </c>
      <c r="F24" s="2" t="s">
        <v>582</v>
      </c>
      <c r="G24" s="2" t="s">
        <v>618</v>
      </c>
      <c r="H24" s="2" t="s">
        <v>575</v>
      </c>
      <c r="I24" s="2" t="s">
        <v>11</v>
      </c>
      <c r="J24" s="2" t="s">
        <v>77</v>
      </c>
      <c r="K24" s="2" t="s">
        <v>78</v>
      </c>
      <c r="M24" s="2" t="s">
        <v>294</v>
      </c>
      <c r="O24" s="2" t="s">
        <v>534</v>
      </c>
    </row>
    <row r="25" spans="1:15" s="2" customFormat="1">
      <c r="A25" s="2" t="s">
        <v>9</v>
      </c>
      <c r="B25" s="2" t="s">
        <v>65</v>
      </c>
      <c r="C25" s="2" t="s">
        <v>67</v>
      </c>
      <c r="D25" s="2" t="s">
        <v>8</v>
      </c>
      <c r="E25" s="2" t="s">
        <v>21</v>
      </c>
      <c r="F25" s="2" t="s">
        <v>582</v>
      </c>
      <c r="G25" s="2" t="s">
        <v>618</v>
      </c>
      <c r="H25" s="2" t="s">
        <v>575</v>
      </c>
      <c r="I25" s="2" t="s">
        <v>11</v>
      </c>
      <c r="J25" s="2" t="s">
        <v>78</v>
      </c>
      <c r="K25" s="2" t="s">
        <v>290</v>
      </c>
      <c r="O25" s="2" t="s">
        <v>533</v>
      </c>
    </row>
    <row r="26" spans="1:15" s="2" customFormat="1">
      <c r="A26" s="2" t="s">
        <v>9</v>
      </c>
      <c r="B26" s="2" t="s">
        <v>65</v>
      </c>
      <c r="C26" s="2" t="s">
        <v>68</v>
      </c>
      <c r="D26" s="2" t="s">
        <v>8</v>
      </c>
      <c r="E26" s="2" t="s">
        <v>21</v>
      </c>
      <c r="F26" s="2" t="s">
        <v>582</v>
      </c>
      <c r="G26" s="2" t="s">
        <v>618</v>
      </c>
      <c r="H26" s="2" t="s">
        <v>575</v>
      </c>
      <c r="I26" s="2" t="s">
        <v>11</v>
      </c>
      <c r="J26" s="2" t="s">
        <v>56</v>
      </c>
      <c r="L26" s="2" t="s">
        <v>835</v>
      </c>
    </row>
    <row r="27" spans="1:15" s="2" customFormat="1">
      <c r="A27" s="2" t="s">
        <v>9</v>
      </c>
      <c r="B27" s="2" t="s">
        <v>65</v>
      </c>
      <c r="C27" s="2" t="s">
        <v>364</v>
      </c>
      <c r="D27" s="2" t="s">
        <v>8</v>
      </c>
      <c r="E27" s="2" t="s">
        <v>105</v>
      </c>
      <c r="G27" s="2" t="s">
        <v>618</v>
      </c>
      <c r="H27" s="2" t="s">
        <v>11</v>
      </c>
      <c r="I27" s="2" t="s">
        <v>11</v>
      </c>
      <c r="L27" s="2" t="s">
        <v>792</v>
      </c>
    </row>
    <row r="28" spans="1:15" s="2" customFormat="1">
      <c r="A28" s="2" t="s">
        <v>9</v>
      </c>
      <c r="B28" s="2" t="s">
        <v>65</v>
      </c>
      <c r="C28" s="2" t="s">
        <v>361</v>
      </c>
      <c r="D28" s="2" t="s">
        <v>8</v>
      </c>
      <c r="E28" s="2" t="s">
        <v>362</v>
      </c>
      <c r="F28" s="2" t="s">
        <v>591</v>
      </c>
      <c r="G28" s="2" t="s">
        <v>618</v>
      </c>
      <c r="H28" s="2" t="s">
        <v>592</v>
      </c>
      <c r="I28" s="2" t="s">
        <v>11</v>
      </c>
      <c r="L28" s="2" t="s">
        <v>772</v>
      </c>
    </row>
    <row r="29" spans="1:15" s="2" customFormat="1">
      <c r="A29" s="2" t="s">
        <v>9</v>
      </c>
      <c r="B29" s="2" t="s">
        <v>65</v>
      </c>
      <c r="C29" s="2" t="s">
        <v>363</v>
      </c>
      <c r="D29" s="2" t="s">
        <v>8</v>
      </c>
      <c r="E29" s="2" t="s">
        <v>362</v>
      </c>
      <c r="F29" s="2" t="s">
        <v>591</v>
      </c>
      <c r="G29" s="2" t="s">
        <v>618</v>
      </c>
      <c r="H29" s="2" t="s">
        <v>592</v>
      </c>
      <c r="I29" s="2" t="s">
        <v>11</v>
      </c>
      <c r="L29" s="2" t="s">
        <v>794</v>
      </c>
    </row>
    <row r="30" spans="1:15" s="2" customFormat="1">
      <c r="A30" s="2" t="s">
        <v>9</v>
      </c>
      <c r="B30" s="2" t="s">
        <v>65</v>
      </c>
      <c r="C30" s="2" t="s">
        <v>69</v>
      </c>
      <c r="D30" s="2" t="s">
        <v>72</v>
      </c>
      <c r="E30" s="2" t="s">
        <v>74</v>
      </c>
      <c r="G30" s="2" t="s">
        <v>618</v>
      </c>
      <c r="H30" s="2" t="s">
        <v>11</v>
      </c>
      <c r="I30" s="2" t="s">
        <v>11</v>
      </c>
      <c r="J30" s="2" t="s">
        <v>79</v>
      </c>
      <c r="K30" s="2" t="s">
        <v>291</v>
      </c>
      <c r="L30" s="2" t="s">
        <v>819</v>
      </c>
    </row>
    <row r="31" spans="1:15" s="2" customFormat="1">
      <c r="A31" s="2" t="s">
        <v>9</v>
      </c>
      <c r="B31" s="2" t="s">
        <v>65</v>
      </c>
      <c r="C31" s="2" t="s">
        <v>292</v>
      </c>
      <c r="D31" s="2" t="s">
        <v>72</v>
      </c>
      <c r="E31" s="2" t="s">
        <v>74</v>
      </c>
      <c r="G31" s="2" t="s">
        <v>618</v>
      </c>
      <c r="H31" s="2" t="s">
        <v>11</v>
      </c>
      <c r="I31" s="2" t="s">
        <v>11</v>
      </c>
      <c r="K31" s="2" t="s">
        <v>89</v>
      </c>
      <c r="M31" s="2" t="s">
        <v>448</v>
      </c>
      <c r="O31" s="2" t="s">
        <v>535</v>
      </c>
    </row>
    <row r="32" spans="1:15" s="2" customFormat="1">
      <c r="A32" s="2" t="s">
        <v>9</v>
      </c>
      <c r="B32" s="2" t="s">
        <v>65</v>
      </c>
      <c r="C32" s="2" t="s">
        <v>293</v>
      </c>
      <c r="D32" s="2" t="s">
        <v>72</v>
      </c>
      <c r="E32" s="2" t="s">
        <v>74</v>
      </c>
      <c r="G32" s="2" t="s">
        <v>618</v>
      </c>
      <c r="H32" s="2" t="s">
        <v>11</v>
      </c>
      <c r="I32" s="2" t="s">
        <v>11</v>
      </c>
      <c r="K32" s="2" t="s">
        <v>87</v>
      </c>
      <c r="M32" s="2" t="s">
        <v>449</v>
      </c>
      <c r="O32" s="2" t="s">
        <v>352</v>
      </c>
    </row>
    <row r="33" spans="1:15" s="2" customFormat="1">
      <c r="A33" s="2" t="s">
        <v>9</v>
      </c>
      <c r="B33" s="2" t="s">
        <v>65</v>
      </c>
      <c r="C33" s="2" t="s">
        <v>70</v>
      </c>
      <c r="D33" s="2" t="s">
        <v>31</v>
      </c>
      <c r="E33" s="2" t="s">
        <v>75</v>
      </c>
      <c r="G33" s="2" t="s">
        <v>619</v>
      </c>
      <c r="H33" s="2" t="s">
        <v>11</v>
      </c>
      <c r="I33" s="2" t="s">
        <v>11</v>
      </c>
      <c r="J33" s="2" t="s">
        <v>80</v>
      </c>
      <c r="K33" s="2" t="s">
        <v>294</v>
      </c>
      <c r="L33" s="2" t="s">
        <v>811</v>
      </c>
    </row>
    <row r="34" spans="1:15" s="2" customFormat="1">
      <c r="A34" s="2" t="s">
        <v>9</v>
      </c>
      <c r="B34" s="2" t="s">
        <v>65</v>
      </c>
      <c r="C34" s="2" t="s">
        <v>360</v>
      </c>
      <c r="D34" s="2" t="s">
        <v>31</v>
      </c>
      <c r="E34" s="2" t="s">
        <v>75</v>
      </c>
      <c r="G34" s="2" t="s">
        <v>619</v>
      </c>
      <c r="H34" s="2" t="s">
        <v>11</v>
      </c>
      <c r="I34" s="2" t="s">
        <v>11</v>
      </c>
      <c r="L34" s="2" t="s">
        <v>852</v>
      </c>
    </row>
    <row r="35" spans="1:15" s="2" customFormat="1">
      <c r="A35" s="2" t="s">
        <v>9</v>
      </c>
      <c r="B35" s="2" t="s">
        <v>65</v>
      </c>
      <c r="C35" s="2" t="s">
        <v>359</v>
      </c>
      <c r="D35" s="2" t="s">
        <v>31</v>
      </c>
      <c r="E35" s="2" t="s">
        <v>225</v>
      </c>
      <c r="G35" s="2" t="s">
        <v>618</v>
      </c>
      <c r="H35" s="2" t="s">
        <v>11</v>
      </c>
      <c r="I35" s="2" t="s">
        <v>11</v>
      </c>
      <c r="L35" s="2" t="s">
        <v>851</v>
      </c>
    </row>
    <row r="36" spans="1:15" s="2" customFormat="1">
      <c r="A36" s="2" t="s">
        <v>9</v>
      </c>
      <c r="B36" s="2" t="s">
        <v>65</v>
      </c>
      <c r="C36" s="2" t="s">
        <v>71</v>
      </c>
      <c r="D36" s="2" t="s">
        <v>45</v>
      </c>
      <c r="E36" s="2" t="s">
        <v>76</v>
      </c>
      <c r="F36" s="2" t="s">
        <v>600</v>
      </c>
      <c r="G36" s="2" t="s">
        <v>170</v>
      </c>
      <c r="H36" s="2" t="s">
        <v>47</v>
      </c>
      <c r="I36" s="2" t="s">
        <v>47</v>
      </c>
      <c r="J36" s="2" t="s">
        <v>654</v>
      </c>
      <c r="K36" s="2" t="s">
        <v>652</v>
      </c>
      <c r="M36" s="2" t="s">
        <v>656</v>
      </c>
      <c r="O36" s="2" t="s">
        <v>658</v>
      </c>
    </row>
    <row r="37" spans="1:15" s="2" customFormat="1">
      <c r="A37" s="2" t="s">
        <v>9</v>
      </c>
      <c r="B37" s="2" t="s">
        <v>65</v>
      </c>
      <c r="C37" s="2" t="s">
        <v>450</v>
      </c>
      <c r="D37" s="2" t="s">
        <v>45</v>
      </c>
      <c r="E37" s="2" t="s">
        <v>451</v>
      </c>
      <c r="F37" s="2" t="s">
        <v>601</v>
      </c>
      <c r="G37" s="2" t="s">
        <v>170</v>
      </c>
      <c r="H37" s="2" t="s">
        <v>47</v>
      </c>
      <c r="I37" s="2" t="s">
        <v>47</v>
      </c>
      <c r="K37" s="2" t="s">
        <v>661</v>
      </c>
      <c r="M37" s="2" t="s">
        <v>664</v>
      </c>
      <c r="N37" s="2" t="s">
        <v>665</v>
      </c>
      <c r="O37" s="2" t="s">
        <v>667</v>
      </c>
    </row>
    <row r="38" spans="1:15" s="2" customFormat="1">
      <c r="A38" s="2" t="s">
        <v>9</v>
      </c>
      <c r="B38" s="2" t="s">
        <v>65</v>
      </c>
      <c r="C38" s="2" t="s">
        <v>295</v>
      </c>
      <c r="D38" s="2" t="s">
        <v>192</v>
      </c>
      <c r="E38" s="2" t="s">
        <v>193</v>
      </c>
      <c r="G38" s="2" t="s">
        <v>170</v>
      </c>
      <c r="H38" s="2" t="s">
        <v>194</v>
      </c>
      <c r="I38" s="2" t="s">
        <v>194</v>
      </c>
      <c r="K38" s="2" t="s">
        <v>282</v>
      </c>
    </row>
    <row r="39" spans="1:15" s="3" customFormat="1">
      <c r="A39" s="3" t="s">
        <v>9</v>
      </c>
      <c r="B39" s="3" t="s">
        <v>82</v>
      </c>
      <c r="C39" s="3" t="s">
        <v>83</v>
      </c>
      <c r="D39" s="3" t="s">
        <v>8</v>
      </c>
      <c r="E39" s="3" t="s">
        <v>23</v>
      </c>
      <c r="G39" s="3" t="s">
        <v>618</v>
      </c>
      <c r="H39" s="3" t="s">
        <v>11</v>
      </c>
      <c r="I39" s="3" t="s">
        <v>11</v>
      </c>
      <c r="J39" s="3" t="s">
        <v>87</v>
      </c>
      <c r="K39" s="3" t="s">
        <v>297</v>
      </c>
      <c r="L39" s="3" t="s">
        <v>844</v>
      </c>
    </row>
    <row r="40" spans="1:15" s="3" customFormat="1">
      <c r="A40" s="3" t="s">
        <v>9</v>
      </c>
      <c r="B40" s="3" t="s">
        <v>82</v>
      </c>
      <c r="C40" s="3" t="s">
        <v>84</v>
      </c>
      <c r="D40" s="3" t="s">
        <v>8</v>
      </c>
      <c r="E40" s="3" t="s">
        <v>23</v>
      </c>
      <c r="F40" s="3" t="s">
        <v>590</v>
      </c>
      <c r="G40" s="3" t="s">
        <v>618</v>
      </c>
      <c r="H40" s="3" t="s">
        <v>11</v>
      </c>
      <c r="I40" s="3" t="s">
        <v>11</v>
      </c>
      <c r="J40" s="3" t="s">
        <v>88</v>
      </c>
      <c r="K40" s="3" t="s">
        <v>116</v>
      </c>
      <c r="L40" s="3" t="s">
        <v>833</v>
      </c>
      <c r="M40" s="3" t="s">
        <v>342</v>
      </c>
      <c r="N40" s="3" t="s">
        <v>147</v>
      </c>
      <c r="O40" s="3" t="s">
        <v>531</v>
      </c>
    </row>
    <row r="41" spans="1:15" s="3" customFormat="1">
      <c r="A41" s="3" t="s">
        <v>9</v>
      </c>
      <c r="B41" s="3" t="s">
        <v>82</v>
      </c>
      <c r="C41" s="3" t="s">
        <v>85</v>
      </c>
      <c r="D41" s="3" t="s">
        <v>8</v>
      </c>
      <c r="E41" s="3" t="s">
        <v>23</v>
      </c>
      <c r="G41" s="3" t="s">
        <v>618</v>
      </c>
      <c r="H41" s="3" t="s">
        <v>11</v>
      </c>
      <c r="I41" s="3" t="s">
        <v>11</v>
      </c>
      <c r="J41" s="3" t="s">
        <v>89</v>
      </c>
      <c r="K41" s="3" t="s">
        <v>291</v>
      </c>
      <c r="L41" s="3" t="s">
        <v>855</v>
      </c>
      <c r="M41" s="3" t="s">
        <v>452</v>
      </c>
      <c r="O41" s="3" t="s">
        <v>536</v>
      </c>
    </row>
    <row r="42" spans="1:15" s="3" customFormat="1">
      <c r="A42" s="3" t="s">
        <v>9</v>
      </c>
      <c r="B42" s="3" t="s">
        <v>82</v>
      </c>
      <c r="C42" s="3" t="s">
        <v>86</v>
      </c>
      <c r="D42" s="3" t="s">
        <v>8</v>
      </c>
      <c r="E42" s="3" t="s">
        <v>23</v>
      </c>
      <c r="G42" s="3" t="s">
        <v>618</v>
      </c>
      <c r="H42" s="3" t="s">
        <v>11</v>
      </c>
      <c r="I42" s="3" t="s">
        <v>11</v>
      </c>
      <c r="J42" s="3" t="s">
        <v>90</v>
      </c>
      <c r="K42" s="3" t="s">
        <v>296</v>
      </c>
      <c r="L42" s="3" t="s">
        <v>778</v>
      </c>
    </row>
    <row r="43" spans="1:15" s="2" customFormat="1">
      <c r="A43" s="2" t="s">
        <v>9</v>
      </c>
      <c r="B43" s="2" t="s">
        <v>91</v>
      </c>
      <c r="C43" s="2" t="s">
        <v>92</v>
      </c>
      <c r="D43" s="2" t="s">
        <v>8</v>
      </c>
      <c r="E43" s="2" t="s">
        <v>22</v>
      </c>
      <c r="F43" s="2" t="s">
        <v>589</v>
      </c>
      <c r="G43" s="2" t="s">
        <v>618</v>
      </c>
      <c r="H43" s="2" t="s">
        <v>585</v>
      </c>
      <c r="I43" s="2" t="s">
        <v>11</v>
      </c>
      <c r="J43" s="2" t="s">
        <v>93</v>
      </c>
      <c r="K43" s="2" t="s">
        <v>162</v>
      </c>
      <c r="L43" s="2" t="s">
        <v>781</v>
      </c>
      <c r="M43" s="2" t="s">
        <v>453</v>
      </c>
      <c r="O43" s="2" t="s">
        <v>537</v>
      </c>
    </row>
    <row r="44" spans="1:15" s="3" customFormat="1">
      <c r="A44" s="3" t="s">
        <v>9</v>
      </c>
      <c r="B44" s="3" t="s">
        <v>98</v>
      </c>
      <c r="C44" s="3" t="s">
        <v>94</v>
      </c>
      <c r="D44" s="3" t="s">
        <v>50</v>
      </c>
      <c r="E44" s="3" t="s">
        <v>51</v>
      </c>
      <c r="F44" s="3" t="s">
        <v>867</v>
      </c>
      <c r="G44" s="3" t="s">
        <v>618</v>
      </c>
      <c r="H44" s="3" t="s">
        <v>574</v>
      </c>
      <c r="I44" s="3" t="s">
        <v>11</v>
      </c>
      <c r="J44" s="3" t="s">
        <v>96</v>
      </c>
      <c r="K44" s="3" t="s">
        <v>262</v>
      </c>
      <c r="L44" s="3" t="s">
        <v>871</v>
      </c>
      <c r="M44" s="3" t="s">
        <v>441</v>
      </c>
      <c r="O44" s="3" t="s">
        <v>538</v>
      </c>
    </row>
    <row r="45" spans="1:15" s="3" customFormat="1">
      <c r="A45" s="3" t="s">
        <v>9</v>
      </c>
      <c r="B45" s="3" t="s">
        <v>98</v>
      </c>
      <c r="C45" s="3" t="s">
        <v>95</v>
      </c>
      <c r="D45" s="3" t="s">
        <v>50</v>
      </c>
      <c r="E45" s="3" t="s">
        <v>51</v>
      </c>
      <c r="F45" s="3" t="s">
        <v>867</v>
      </c>
      <c r="G45" s="3" t="s">
        <v>618</v>
      </c>
      <c r="H45" s="3" t="s">
        <v>574</v>
      </c>
      <c r="I45" s="3" t="s">
        <v>11</v>
      </c>
      <c r="J45" s="3" t="s">
        <v>97</v>
      </c>
      <c r="K45" s="3" t="s">
        <v>263</v>
      </c>
      <c r="M45" s="3" t="s">
        <v>441</v>
      </c>
    </row>
    <row r="46" spans="1:15" s="2" customFormat="1">
      <c r="A46" s="2" t="s">
        <v>9</v>
      </c>
      <c r="B46" s="2" t="s">
        <v>99</v>
      </c>
      <c r="C46" s="2" t="s">
        <v>100</v>
      </c>
      <c r="D46" s="2" t="s">
        <v>8</v>
      </c>
      <c r="E46" s="2" t="s">
        <v>22</v>
      </c>
      <c r="F46" s="2" t="s">
        <v>589</v>
      </c>
      <c r="G46" s="2" t="s">
        <v>618</v>
      </c>
      <c r="H46" s="2" t="s">
        <v>585</v>
      </c>
      <c r="I46" s="2" t="s">
        <v>11</v>
      </c>
      <c r="J46" s="2" t="s">
        <v>103</v>
      </c>
      <c r="K46" s="2" t="s">
        <v>298</v>
      </c>
      <c r="L46" s="2" t="s">
        <v>825</v>
      </c>
      <c r="M46" s="2" t="s">
        <v>454</v>
      </c>
      <c r="O46" s="2" t="s">
        <v>540</v>
      </c>
    </row>
    <row r="47" spans="1:15" s="2" customFormat="1">
      <c r="A47" s="2" t="s">
        <v>9</v>
      </c>
      <c r="B47" s="2" t="s">
        <v>99</v>
      </c>
      <c r="C47" s="2" t="s">
        <v>101</v>
      </c>
      <c r="D47" s="2" t="s">
        <v>8</v>
      </c>
      <c r="E47" s="2" t="s">
        <v>102</v>
      </c>
      <c r="F47" s="2" t="s">
        <v>589</v>
      </c>
      <c r="G47" s="2" t="s">
        <v>618</v>
      </c>
      <c r="H47" s="2" t="s">
        <v>585</v>
      </c>
      <c r="I47" s="2" t="s">
        <v>11</v>
      </c>
      <c r="J47" s="2" t="s">
        <v>56</v>
      </c>
      <c r="L47" s="2" t="s">
        <v>814</v>
      </c>
    </row>
    <row r="48" spans="1:15" s="2" customFormat="1">
      <c r="A48" s="2" t="s">
        <v>9</v>
      </c>
      <c r="B48" s="2" t="s">
        <v>99</v>
      </c>
      <c r="C48" s="2" t="s">
        <v>299</v>
      </c>
      <c r="D48" s="2" t="s">
        <v>8</v>
      </c>
      <c r="E48" s="2" t="s">
        <v>102</v>
      </c>
      <c r="F48" s="2" t="s">
        <v>589</v>
      </c>
      <c r="G48" s="2" t="s">
        <v>618</v>
      </c>
      <c r="H48" s="2" t="s">
        <v>585</v>
      </c>
      <c r="I48" s="2" t="s">
        <v>11</v>
      </c>
      <c r="K48" s="2" t="s">
        <v>300</v>
      </c>
      <c r="L48" s="2" t="s">
        <v>782</v>
      </c>
      <c r="M48" s="2" t="s">
        <v>146</v>
      </c>
      <c r="O48" s="2" t="s">
        <v>539</v>
      </c>
    </row>
    <row r="49" spans="1:15" s="2" customFormat="1">
      <c r="A49" s="2" t="s">
        <v>9</v>
      </c>
      <c r="B49" s="2" t="s">
        <v>99</v>
      </c>
      <c r="C49" s="2" t="s">
        <v>366</v>
      </c>
      <c r="D49" s="2" t="s">
        <v>8</v>
      </c>
      <c r="E49" s="2" t="s">
        <v>102</v>
      </c>
      <c r="F49" s="2" t="s">
        <v>589</v>
      </c>
      <c r="G49" s="2" t="s">
        <v>618</v>
      </c>
      <c r="H49" s="2" t="s">
        <v>585</v>
      </c>
      <c r="I49" s="2" t="s">
        <v>11</v>
      </c>
      <c r="L49" s="2" t="s">
        <v>805</v>
      </c>
    </row>
    <row r="50" spans="1:15" s="2" customFormat="1">
      <c r="A50" s="2" t="s">
        <v>9</v>
      </c>
      <c r="B50" s="2" t="s">
        <v>99</v>
      </c>
      <c r="C50" s="2" t="s">
        <v>367</v>
      </c>
      <c r="D50" s="2" t="s">
        <v>8</v>
      </c>
      <c r="E50" s="2" t="s">
        <v>102</v>
      </c>
      <c r="F50" s="2" t="s">
        <v>589</v>
      </c>
      <c r="G50" s="2" t="s">
        <v>618</v>
      </c>
      <c r="H50" s="2" t="s">
        <v>585</v>
      </c>
      <c r="I50" s="2" t="s">
        <v>11</v>
      </c>
      <c r="L50" s="2" t="s">
        <v>817</v>
      </c>
    </row>
    <row r="51" spans="1:15" s="2" customFormat="1">
      <c r="A51" s="2" t="s">
        <v>9</v>
      </c>
      <c r="B51" s="2" t="s">
        <v>99</v>
      </c>
      <c r="C51" s="2" t="s">
        <v>368</v>
      </c>
      <c r="D51" s="2" t="s">
        <v>8</v>
      </c>
      <c r="E51" s="2" t="s">
        <v>102</v>
      </c>
      <c r="F51" s="2" t="s">
        <v>589</v>
      </c>
      <c r="G51" s="2" t="s">
        <v>618</v>
      </c>
      <c r="H51" s="2" t="s">
        <v>585</v>
      </c>
      <c r="I51" s="2" t="s">
        <v>11</v>
      </c>
      <c r="L51" s="2" t="s">
        <v>808</v>
      </c>
    </row>
    <row r="52" spans="1:15" s="2" customFormat="1">
      <c r="A52" s="2" t="s">
        <v>9</v>
      </c>
      <c r="B52" s="2" t="s">
        <v>99</v>
      </c>
      <c r="C52" s="2" t="s">
        <v>369</v>
      </c>
      <c r="D52" s="2" t="s">
        <v>8</v>
      </c>
      <c r="E52" s="2" t="s">
        <v>102</v>
      </c>
      <c r="F52" s="2" t="s">
        <v>589</v>
      </c>
      <c r="G52" s="2" t="s">
        <v>618</v>
      </c>
      <c r="H52" s="2" t="s">
        <v>585</v>
      </c>
      <c r="I52" s="2" t="s">
        <v>11</v>
      </c>
      <c r="L52" s="2" t="s">
        <v>775</v>
      </c>
    </row>
    <row r="53" spans="1:15" s="2" customFormat="1">
      <c r="A53" s="2" t="s">
        <v>9</v>
      </c>
      <c r="B53" s="2" t="s">
        <v>99</v>
      </c>
      <c r="C53" s="2" t="s">
        <v>370</v>
      </c>
      <c r="D53" s="2" t="s">
        <v>8</v>
      </c>
      <c r="E53" s="2" t="s">
        <v>102</v>
      </c>
      <c r="F53" s="2" t="s">
        <v>589</v>
      </c>
      <c r="G53" s="2" t="s">
        <v>618</v>
      </c>
      <c r="H53" s="2" t="s">
        <v>585</v>
      </c>
      <c r="I53" s="2" t="s">
        <v>11</v>
      </c>
      <c r="L53" s="2" t="s">
        <v>789</v>
      </c>
    </row>
    <row r="54" spans="1:15" s="3" customFormat="1">
      <c r="A54" s="3" t="s">
        <v>9</v>
      </c>
      <c r="B54" s="3" t="s">
        <v>104</v>
      </c>
      <c r="C54" s="3" t="s">
        <v>107</v>
      </c>
      <c r="D54" s="3" t="s">
        <v>8</v>
      </c>
      <c r="E54" s="3" t="s">
        <v>105</v>
      </c>
      <c r="G54" s="3" t="s">
        <v>618</v>
      </c>
      <c r="H54" s="3" t="s">
        <v>11</v>
      </c>
      <c r="I54" s="3" t="s">
        <v>11</v>
      </c>
      <c r="J54" s="3" t="s">
        <v>109</v>
      </c>
      <c r="K54" s="3" t="s">
        <v>282</v>
      </c>
      <c r="L54" s="3" t="s">
        <v>710</v>
      </c>
      <c r="O54" s="3" t="s">
        <v>103</v>
      </c>
    </row>
    <row r="55" spans="1:15" s="3" customFormat="1">
      <c r="A55" s="3" t="s">
        <v>9</v>
      </c>
      <c r="B55" s="3" t="s">
        <v>104</v>
      </c>
      <c r="C55" s="3" t="s">
        <v>371</v>
      </c>
      <c r="D55" s="3" t="s">
        <v>8</v>
      </c>
      <c r="E55" s="3" t="s">
        <v>105</v>
      </c>
      <c r="G55" s="3" t="s">
        <v>618</v>
      </c>
      <c r="H55" s="3" t="s">
        <v>11</v>
      </c>
      <c r="I55" s="3" t="s">
        <v>11</v>
      </c>
      <c r="L55" s="3" t="s">
        <v>672</v>
      </c>
    </row>
    <row r="56" spans="1:15" s="3" customFormat="1">
      <c r="A56" s="3" t="s">
        <v>9</v>
      </c>
      <c r="B56" s="3" t="s">
        <v>104</v>
      </c>
      <c r="C56" s="3" t="s">
        <v>372</v>
      </c>
      <c r="D56" s="3" t="s">
        <v>8</v>
      </c>
      <c r="E56" s="3" t="s">
        <v>105</v>
      </c>
      <c r="G56" s="3" t="s">
        <v>618</v>
      </c>
      <c r="H56" s="3" t="s">
        <v>11</v>
      </c>
      <c r="I56" s="3" t="s">
        <v>11</v>
      </c>
      <c r="L56" s="3" t="s">
        <v>706</v>
      </c>
    </row>
    <row r="57" spans="1:15" s="3" customFormat="1">
      <c r="A57" s="3" t="s">
        <v>9</v>
      </c>
      <c r="B57" s="3" t="s">
        <v>104</v>
      </c>
      <c r="C57" s="3" t="s">
        <v>373</v>
      </c>
      <c r="D57" s="3" t="s">
        <v>8</v>
      </c>
      <c r="E57" s="3" t="s">
        <v>105</v>
      </c>
      <c r="G57" s="3" t="s">
        <v>618</v>
      </c>
      <c r="H57" s="3" t="s">
        <v>11</v>
      </c>
      <c r="I57" s="3" t="s">
        <v>11</v>
      </c>
      <c r="L57" s="3" t="s">
        <v>669</v>
      </c>
    </row>
    <row r="58" spans="1:15" s="3" customFormat="1">
      <c r="A58" s="3" t="s">
        <v>9</v>
      </c>
      <c r="B58" s="3" t="s">
        <v>104</v>
      </c>
      <c r="C58" s="3" t="s">
        <v>374</v>
      </c>
      <c r="D58" s="3" t="s">
        <v>8</v>
      </c>
      <c r="E58" s="3" t="s">
        <v>105</v>
      </c>
      <c r="G58" s="3" t="s">
        <v>618</v>
      </c>
      <c r="H58" s="3" t="s">
        <v>11</v>
      </c>
      <c r="I58" s="3" t="s">
        <v>11</v>
      </c>
      <c r="L58" s="3" t="s">
        <v>703</v>
      </c>
    </row>
    <row r="59" spans="1:15" s="3" customFormat="1">
      <c r="A59" s="3" t="s">
        <v>9</v>
      </c>
      <c r="B59" s="3" t="s">
        <v>104</v>
      </c>
      <c r="C59" s="3" t="s">
        <v>375</v>
      </c>
      <c r="D59" s="3" t="s">
        <v>8</v>
      </c>
      <c r="E59" s="3" t="s">
        <v>106</v>
      </c>
      <c r="F59" s="3" t="s">
        <v>582</v>
      </c>
      <c r="G59" s="3" t="s">
        <v>618</v>
      </c>
      <c r="H59" s="3" t="s">
        <v>575</v>
      </c>
      <c r="I59" s="3" t="s">
        <v>11</v>
      </c>
      <c r="L59" s="3" t="s">
        <v>694</v>
      </c>
    </row>
    <row r="60" spans="1:15" s="3" customFormat="1">
      <c r="A60" s="3" t="s">
        <v>9</v>
      </c>
      <c r="B60" s="3" t="s">
        <v>104</v>
      </c>
      <c r="C60" s="3" t="s">
        <v>376</v>
      </c>
      <c r="D60" s="3" t="s">
        <v>8</v>
      </c>
      <c r="E60" s="3" t="s">
        <v>106</v>
      </c>
      <c r="F60" s="3" t="s">
        <v>582</v>
      </c>
      <c r="G60" s="3" t="s">
        <v>618</v>
      </c>
      <c r="H60" s="3" t="s">
        <v>575</v>
      </c>
      <c r="I60" s="3" t="s">
        <v>11</v>
      </c>
      <c r="L60" s="3" t="s">
        <v>692</v>
      </c>
    </row>
    <row r="61" spans="1:15" s="3" customFormat="1">
      <c r="A61" s="3" t="s">
        <v>9</v>
      </c>
      <c r="B61" s="3" t="s">
        <v>104</v>
      </c>
      <c r="C61" s="3" t="s">
        <v>377</v>
      </c>
      <c r="D61" s="3" t="s">
        <v>8</v>
      </c>
      <c r="E61" s="3" t="s">
        <v>106</v>
      </c>
      <c r="F61" s="3" t="s">
        <v>582</v>
      </c>
      <c r="G61" s="3" t="s">
        <v>618</v>
      </c>
      <c r="H61" s="3" t="s">
        <v>575</v>
      </c>
      <c r="I61" s="3" t="s">
        <v>11</v>
      </c>
      <c r="L61" s="3" t="s">
        <v>711</v>
      </c>
    </row>
    <row r="62" spans="1:15" s="3" customFormat="1">
      <c r="A62" s="3" t="s">
        <v>9</v>
      </c>
      <c r="B62" s="3" t="s">
        <v>104</v>
      </c>
      <c r="C62" s="5" t="s">
        <v>379</v>
      </c>
      <c r="D62" s="5" t="s">
        <v>8</v>
      </c>
      <c r="E62" s="5" t="s">
        <v>106</v>
      </c>
      <c r="F62" s="3" t="s">
        <v>582</v>
      </c>
      <c r="G62" s="3" t="s">
        <v>618</v>
      </c>
      <c r="H62" s="3" t="s">
        <v>575</v>
      </c>
      <c r="I62" s="5" t="s">
        <v>11</v>
      </c>
      <c r="J62" s="5"/>
      <c r="K62" s="5"/>
      <c r="L62" s="5" t="s">
        <v>699</v>
      </c>
    </row>
    <row r="63" spans="1:15" s="3" customFormat="1">
      <c r="A63" s="3" t="s">
        <v>9</v>
      </c>
      <c r="B63" s="3" t="s">
        <v>104</v>
      </c>
      <c r="C63" s="5" t="s">
        <v>380</v>
      </c>
      <c r="D63" s="5" t="s">
        <v>8</v>
      </c>
      <c r="E63" s="5" t="s">
        <v>106</v>
      </c>
      <c r="F63" s="3" t="s">
        <v>582</v>
      </c>
      <c r="G63" s="3" t="s">
        <v>618</v>
      </c>
      <c r="H63" s="3" t="s">
        <v>575</v>
      </c>
      <c r="I63" s="5" t="s">
        <v>11</v>
      </c>
      <c r="J63" s="5"/>
      <c r="K63" s="5"/>
      <c r="L63" s="3" t="s">
        <v>691</v>
      </c>
    </row>
    <row r="64" spans="1:15" s="3" customFormat="1">
      <c r="A64" s="3" t="s">
        <v>9</v>
      </c>
      <c r="B64" s="3" t="s">
        <v>104</v>
      </c>
      <c r="C64" s="3" t="s">
        <v>108</v>
      </c>
      <c r="D64" s="3" t="s">
        <v>8</v>
      </c>
      <c r="E64" s="3" t="s">
        <v>106</v>
      </c>
      <c r="F64" s="3" t="s">
        <v>582</v>
      </c>
      <c r="G64" s="3" t="s">
        <v>618</v>
      </c>
      <c r="H64" s="3" t="s">
        <v>575</v>
      </c>
      <c r="I64" s="3" t="s">
        <v>11</v>
      </c>
      <c r="J64" s="3" t="s">
        <v>110</v>
      </c>
      <c r="K64" s="3" t="s">
        <v>301</v>
      </c>
      <c r="L64" s="3" t="s">
        <v>700</v>
      </c>
      <c r="M64" s="3" t="s">
        <v>455</v>
      </c>
      <c r="N64" s="3" t="s">
        <v>502</v>
      </c>
      <c r="O64" s="3" t="s">
        <v>541</v>
      </c>
    </row>
    <row r="65" spans="1:15" s="3" customFormat="1">
      <c r="A65" s="3" t="s">
        <v>9</v>
      </c>
      <c r="B65" s="3" t="s">
        <v>104</v>
      </c>
      <c r="C65" s="3" t="s">
        <v>381</v>
      </c>
      <c r="D65" s="3" t="s">
        <v>8</v>
      </c>
      <c r="E65" s="3" t="s">
        <v>106</v>
      </c>
      <c r="F65" s="3" t="s">
        <v>582</v>
      </c>
      <c r="G65" s="3" t="s">
        <v>618</v>
      </c>
      <c r="H65" s="3" t="s">
        <v>575</v>
      </c>
      <c r="I65" s="3" t="s">
        <v>11</v>
      </c>
      <c r="L65" s="3" t="s">
        <v>693</v>
      </c>
    </row>
    <row r="66" spans="1:15" s="3" customFormat="1">
      <c r="A66" s="3" t="s">
        <v>9</v>
      </c>
      <c r="B66" s="3" t="s">
        <v>104</v>
      </c>
      <c r="C66" s="3" t="s">
        <v>382</v>
      </c>
      <c r="D66" s="3" t="s">
        <v>8</v>
      </c>
      <c r="E66" s="3" t="s">
        <v>106</v>
      </c>
      <c r="F66" s="3" t="s">
        <v>582</v>
      </c>
      <c r="G66" s="3" t="s">
        <v>618</v>
      </c>
      <c r="H66" s="3" t="s">
        <v>575</v>
      </c>
      <c r="I66" s="3" t="s">
        <v>11</v>
      </c>
      <c r="L66" s="3" t="s">
        <v>698</v>
      </c>
    </row>
    <row r="67" spans="1:15" s="3" customFormat="1">
      <c r="A67" s="3" t="s">
        <v>9</v>
      </c>
      <c r="B67" s="3" t="s">
        <v>104</v>
      </c>
      <c r="C67" s="3" t="s">
        <v>383</v>
      </c>
      <c r="D67" s="3" t="s">
        <v>8</v>
      </c>
      <c r="E67" s="3" t="s">
        <v>106</v>
      </c>
      <c r="F67" s="3" t="s">
        <v>582</v>
      </c>
      <c r="G67" s="3" t="s">
        <v>618</v>
      </c>
      <c r="H67" s="3" t="s">
        <v>575</v>
      </c>
      <c r="I67" s="3" t="s">
        <v>11</v>
      </c>
      <c r="L67" s="3" t="s">
        <v>696</v>
      </c>
    </row>
    <row r="68" spans="1:15" s="2" customFormat="1">
      <c r="A68" s="2" t="s">
        <v>9</v>
      </c>
      <c r="B68" s="2" t="s">
        <v>111</v>
      </c>
      <c r="C68" s="2" t="s">
        <v>112</v>
      </c>
      <c r="D68" s="2" t="s">
        <v>8</v>
      </c>
      <c r="E68" s="2" t="s">
        <v>105</v>
      </c>
      <c r="G68" s="2" t="s">
        <v>618</v>
      </c>
      <c r="H68" s="2" t="s">
        <v>11</v>
      </c>
      <c r="I68" s="2" t="s">
        <v>11</v>
      </c>
      <c r="J68" s="2" t="s">
        <v>115</v>
      </c>
      <c r="K68" s="2" t="s">
        <v>145</v>
      </c>
      <c r="L68" s="2" t="s">
        <v>682</v>
      </c>
      <c r="M68" s="2" t="s">
        <v>243</v>
      </c>
      <c r="O68" s="2" t="s">
        <v>444</v>
      </c>
    </row>
    <row r="69" spans="1:15" s="2" customFormat="1">
      <c r="A69" s="2" t="s">
        <v>9</v>
      </c>
      <c r="B69" s="2" t="s">
        <v>111</v>
      </c>
      <c r="C69" s="2" t="s">
        <v>386</v>
      </c>
      <c r="D69" s="2" t="s">
        <v>8</v>
      </c>
      <c r="E69" s="2" t="s">
        <v>105</v>
      </c>
      <c r="G69" s="2" t="s">
        <v>618</v>
      </c>
      <c r="H69" s="2" t="s">
        <v>11</v>
      </c>
      <c r="I69" s="2" t="s">
        <v>11</v>
      </c>
      <c r="L69" s="2" t="s">
        <v>701</v>
      </c>
    </row>
    <row r="70" spans="1:15" s="2" customFormat="1">
      <c r="A70" s="2" t="s">
        <v>9</v>
      </c>
      <c r="B70" s="2" t="s">
        <v>111</v>
      </c>
      <c r="C70" s="2" t="s">
        <v>387</v>
      </c>
      <c r="D70" s="2" t="s">
        <v>8</v>
      </c>
      <c r="E70" s="2" t="s">
        <v>105</v>
      </c>
      <c r="G70" s="2" t="s">
        <v>618</v>
      </c>
      <c r="H70" s="2" t="s">
        <v>11</v>
      </c>
      <c r="I70" s="2" t="s">
        <v>11</v>
      </c>
      <c r="L70" s="2" t="s">
        <v>707</v>
      </c>
    </row>
    <row r="71" spans="1:15" s="2" customFormat="1">
      <c r="A71" s="2" t="s">
        <v>9</v>
      </c>
      <c r="B71" s="2" t="s">
        <v>111</v>
      </c>
      <c r="C71" s="2" t="s">
        <v>384</v>
      </c>
      <c r="D71" s="2" t="s">
        <v>8</v>
      </c>
      <c r="E71" s="2" t="s">
        <v>105</v>
      </c>
      <c r="G71" s="2" t="s">
        <v>618</v>
      </c>
      <c r="H71" s="2" t="s">
        <v>11</v>
      </c>
      <c r="I71" s="2" t="s">
        <v>11</v>
      </c>
      <c r="L71" s="2" t="s">
        <v>702</v>
      </c>
    </row>
    <row r="72" spans="1:15" s="2" customFormat="1">
      <c r="A72" s="2" t="s">
        <v>9</v>
      </c>
      <c r="B72" s="2" t="s">
        <v>111</v>
      </c>
      <c r="C72" s="2" t="s">
        <v>385</v>
      </c>
      <c r="D72" s="2" t="s">
        <v>8</v>
      </c>
      <c r="E72" s="2" t="s">
        <v>105</v>
      </c>
      <c r="G72" s="2" t="s">
        <v>618</v>
      </c>
      <c r="H72" s="2" t="s">
        <v>11</v>
      </c>
      <c r="I72" s="2" t="s">
        <v>11</v>
      </c>
      <c r="L72" s="2" t="s">
        <v>670</v>
      </c>
    </row>
    <row r="73" spans="1:15" s="2" customFormat="1">
      <c r="A73" s="2" t="s">
        <v>9</v>
      </c>
      <c r="B73" s="2" t="s">
        <v>111</v>
      </c>
      <c r="C73" s="2" t="s">
        <v>113</v>
      </c>
      <c r="D73" s="2" t="s">
        <v>8</v>
      </c>
      <c r="E73" s="2" t="s">
        <v>21</v>
      </c>
      <c r="F73" s="2" t="s">
        <v>582</v>
      </c>
      <c r="G73" s="2" t="s">
        <v>618</v>
      </c>
      <c r="H73" s="2" t="s">
        <v>575</v>
      </c>
      <c r="I73" s="2" t="s">
        <v>11</v>
      </c>
      <c r="J73" s="2" t="s">
        <v>116</v>
      </c>
      <c r="K73" s="2" t="s">
        <v>302</v>
      </c>
      <c r="L73" s="2" t="s">
        <v>677</v>
      </c>
      <c r="M73" s="2" t="s">
        <v>456</v>
      </c>
      <c r="O73" s="2" t="s">
        <v>544</v>
      </c>
    </row>
    <row r="74" spans="1:15" s="2" customFormat="1">
      <c r="A74" s="2" t="s">
        <v>9</v>
      </c>
      <c r="B74" s="2" t="s">
        <v>111</v>
      </c>
      <c r="C74" s="2" t="s">
        <v>114</v>
      </c>
      <c r="D74" s="2" t="s">
        <v>8</v>
      </c>
      <c r="E74" s="2" t="s">
        <v>21</v>
      </c>
      <c r="F74" s="2" t="s">
        <v>582</v>
      </c>
      <c r="G74" s="2" t="s">
        <v>618</v>
      </c>
      <c r="H74" s="2" t="s">
        <v>575</v>
      </c>
      <c r="I74" s="2" t="s">
        <v>11</v>
      </c>
      <c r="J74" s="2" t="s">
        <v>33</v>
      </c>
      <c r="K74" s="2" t="s">
        <v>80</v>
      </c>
      <c r="L74" s="2" t="s">
        <v>689</v>
      </c>
      <c r="M74" s="2" t="s">
        <v>251</v>
      </c>
      <c r="N74" s="2" t="s">
        <v>503</v>
      </c>
      <c r="O74" s="2" t="s">
        <v>545</v>
      </c>
    </row>
    <row r="75" spans="1:15" s="3" customFormat="1">
      <c r="A75" s="3" t="s">
        <v>9</v>
      </c>
      <c r="B75" s="3" t="s">
        <v>117</v>
      </c>
      <c r="C75" s="3" t="s">
        <v>388</v>
      </c>
      <c r="D75" s="3" t="s">
        <v>8</v>
      </c>
      <c r="E75" s="3" t="s">
        <v>105</v>
      </c>
      <c r="G75" s="3" t="s">
        <v>618</v>
      </c>
      <c r="H75" s="3" t="s">
        <v>11</v>
      </c>
      <c r="I75" s="3" t="s">
        <v>11</v>
      </c>
      <c r="L75" s="3" t="s">
        <v>673</v>
      </c>
    </row>
    <row r="76" spans="1:15" s="3" customFormat="1">
      <c r="A76" s="3" t="s">
        <v>9</v>
      </c>
      <c r="B76" s="3" t="s">
        <v>117</v>
      </c>
      <c r="C76" s="3" t="s">
        <v>118</v>
      </c>
      <c r="D76" s="3" t="s">
        <v>8</v>
      </c>
      <c r="E76" s="3" t="s">
        <v>21</v>
      </c>
      <c r="F76" s="3" t="s">
        <v>582</v>
      </c>
      <c r="G76" s="3" t="s">
        <v>618</v>
      </c>
      <c r="H76" s="3" t="s">
        <v>575</v>
      </c>
      <c r="I76" s="3" t="s">
        <v>11</v>
      </c>
      <c r="J76" s="3" t="s">
        <v>121</v>
      </c>
      <c r="K76" s="3" t="s">
        <v>282</v>
      </c>
      <c r="L76" s="3" t="s">
        <v>678</v>
      </c>
      <c r="M76" s="3" t="s">
        <v>458</v>
      </c>
      <c r="N76" s="3" t="s">
        <v>504</v>
      </c>
      <c r="O76" s="3" t="s">
        <v>531</v>
      </c>
    </row>
    <row r="77" spans="1:15" s="3" customFormat="1">
      <c r="A77" s="5" t="s">
        <v>9</v>
      </c>
      <c r="B77" s="5" t="s">
        <v>117</v>
      </c>
      <c r="C77" s="5" t="s">
        <v>389</v>
      </c>
      <c r="D77" s="5" t="s">
        <v>8</v>
      </c>
      <c r="E77" s="5" t="s">
        <v>21</v>
      </c>
      <c r="F77" s="3" t="s">
        <v>582</v>
      </c>
      <c r="G77" s="3" t="s">
        <v>618</v>
      </c>
      <c r="H77" s="3" t="s">
        <v>575</v>
      </c>
      <c r="I77" s="5" t="s">
        <v>11</v>
      </c>
      <c r="L77" s="5" t="s">
        <v>681</v>
      </c>
    </row>
    <row r="78" spans="1:15" s="3" customFormat="1">
      <c r="A78" s="3" t="s">
        <v>9</v>
      </c>
      <c r="B78" s="3" t="s">
        <v>117</v>
      </c>
      <c r="C78" s="3" t="s">
        <v>119</v>
      </c>
      <c r="D78" s="3" t="s">
        <v>8</v>
      </c>
      <c r="E78" s="3" t="s">
        <v>21</v>
      </c>
      <c r="F78" s="3" t="s">
        <v>582</v>
      </c>
      <c r="G78" s="3" t="s">
        <v>618</v>
      </c>
      <c r="H78" s="3" t="s">
        <v>575</v>
      </c>
      <c r="I78" s="3" t="s">
        <v>11</v>
      </c>
      <c r="J78" s="3" t="s">
        <v>122</v>
      </c>
      <c r="K78" s="3" t="s">
        <v>303</v>
      </c>
      <c r="L78" s="3" t="s">
        <v>685</v>
      </c>
      <c r="O78" s="3" t="s">
        <v>421</v>
      </c>
    </row>
    <row r="79" spans="1:15" s="3" customFormat="1">
      <c r="A79" s="3" t="s">
        <v>9</v>
      </c>
      <c r="B79" s="3" t="s">
        <v>117</v>
      </c>
      <c r="C79" s="3" t="s">
        <v>390</v>
      </c>
      <c r="D79" s="3" t="s">
        <v>8</v>
      </c>
      <c r="E79" s="3" t="s">
        <v>21</v>
      </c>
      <c r="F79" s="3" t="s">
        <v>582</v>
      </c>
      <c r="G79" s="3" t="s">
        <v>618</v>
      </c>
      <c r="H79" s="3" t="s">
        <v>575</v>
      </c>
      <c r="I79" s="3" t="s">
        <v>11</v>
      </c>
      <c r="L79" s="3" t="s">
        <v>676</v>
      </c>
    </row>
    <row r="80" spans="1:15" s="3" customFormat="1">
      <c r="A80" s="3" t="s">
        <v>9</v>
      </c>
      <c r="B80" s="3" t="s">
        <v>117</v>
      </c>
      <c r="C80" s="3" t="s">
        <v>391</v>
      </c>
      <c r="D80" s="3" t="s">
        <v>8</v>
      </c>
      <c r="E80" s="3" t="s">
        <v>21</v>
      </c>
      <c r="F80" s="3" t="s">
        <v>582</v>
      </c>
      <c r="G80" s="3" t="s">
        <v>618</v>
      </c>
      <c r="H80" s="3" t="s">
        <v>575</v>
      </c>
      <c r="I80" s="3" t="s">
        <v>11</v>
      </c>
      <c r="L80" s="3" t="s">
        <v>675</v>
      </c>
    </row>
    <row r="81" spans="1:15" s="3" customFormat="1">
      <c r="A81" s="3" t="s">
        <v>9</v>
      </c>
      <c r="B81" s="3" t="s">
        <v>117</v>
      </c>
      <c r="C81" s="3" t="s">
        <v>120</v>
      </c>
      <c r="D81" s="3" t="s">
        <v>8</v>
      </c>
      <c r="E81" s="3" t="s">
        <v>102</v>
      </c>
      <c r="F81" s="3" t="s">
        <v>589</v>
      </c>
      <c r="G81" s="3" t="s">
        <v>618</v>
      </c>
      <c r="H81" s="3" t="s">
        <v>585</v>
      </c>
      <c r="I81" s="3" t="s">
        <v>11</v>
      </c>
      <c r="J81" s="3" t="s">
        <v>123</v>
      </c>
      <c r="K81" s="3" t="s">
        <v>59</v>
      </c>
      <c r="L81" s="3" t="s">
        <v>807</v>
      </c>
      <c r="M81" s="3" t="s">
        <v>459</v>
      </c>
      <c r="N81" s="3" t="s">
        <v>505</v>
      </c>
      <c r="O81" s="3" t="s">
        <v>542</v>
      </c>
    </row>
    <row r="82" spans="1:15" s="3" customFormat="1">
      <c r="A82" s="3" t="s">
        <v>9</v>
      </c>
      <c r="B82" s="3" t="s">
        <v>117</v>
      </c>
      <c r="C82" s="3" t="s">
        <v>457</v>
      </c>
      <c r="D82" s="3" t="s">
        <v>167</v>
      </c>
      <c r="E82" s="3" t="s">
        <v>170</v>
      </c>
      <c r="F82" s="3" t="s">
        <v>170</v>
      </c>
      <c r="H82" s="3" t="s">
        <v>170</v>
      </c>
      <c r="I82" s="3" t="s">
        <v>170</v>
      </c>
      <c r="K82" s="3" t="s">
        <v>304</v>
      </c>
      <c r="M82" s="3" t="s">
        <v>649</v>
      </c>
    </row>
    <row r="83" spans="1:15" s="2" customFormat="1">
      <c r="A83" s="2" t="s">
        <v>9</v>
      </c>
      <c r="B83" s="2" t="s">
        <v>124</v>
      </c>
      <c r="C83" s="2" t="s">
        <v>125</v>
      </c>
      <c r="D83" s="2" t="s">
        <v>8</v>
      </c>
      <c r="E83" s="2" t="s">
        <v>102</v>
      </c>
      <c r="F83" s="2" t="s">
        <v>588</v>
      </c>
      <c r="G83" s="2" t="s">
        <v>620</v>
      </c>
      <c r="H83" s="2" t="s">
        <v>587</v>
      </c>
      <c r="I83" s="2" t="s">
        <v>11</v>
      </c>
      <c r="J83" s="2" t="s">
        <v>126</v>
      </c>
      <c r="K83" s="2" t="s">
        <v>305</v>
      </c>
      <c r="L83" s="2" t="s">
        <v>847</v>
      </c>
      <c r="M83" s="2" t="s">
        <v>435</v>
      </c>
      <c r="O83" s="2" t="s">
        <v>543</v>
      </c>
    </row>
    <row r="84" spans="1:15" s="3" customFormat="1">
      <c r="A84" s="3" t="s">
        <v>9</v>
      </c>
      <c r="B84" s="3" t="s">
        <v>127</v>
      </c>
      <c r="C84" s="3" t="s">
        <v>128</v>
      </c>
      <c r="D84" s="3" t="s">
        <v>8</v>
      </c>
      <c r="E84" s="3" t="s">
        <v>105</v>
      </c>
      <c r="F84" s="3" t="s">
        <v>584</v>
      </c>
      <c r="G84" s="3" t="s">
        <v>618</v>
      </c>
      <c r="H84" s="3" t="s">
        <v>11</v>
      </c>
      <c r="I84" s="3" t="s">
        <v>11</v>
      </c>
      <c r="J84" s="3" t="s">
        <v>56</v>
      </c>
      <c r="L84" s="3" t="s">
        <v>760</v>
      </c>
    </row>
    <row r="85" spans="1:15" s="3" customFormat="1">
      <c r="A85" s="3" t="s">
        <v>9</v>
      </c>
      <c r="B85" s="3" t="s">
        <v>127</v>
      </c>
      <c r="C85" s="3" t="s">
        <v>129</v>
      </c>
      <c r="D85" s="3" t="s">
        <v>8</v>
      </c>
      <c r="E85" s="3" t="s">
        <v>105</v>
      </c>
      <c r="F85" s="3" t="s">
        <v>584</v>
      </c>
      <c r="G85" s="3" t="s">
        <v>618</v>
      </c>
      <c r="H85" s="3" t="s">
        <v>11</v>
      </c>
      <c r="I85" s="3" t="s">
        <v>11</v>
      </c>
      <c r="J85" s="3" t="s">
        <v>134</v>
      </c>
      <c r="K85" s="3" t="s">
        <v>306</v>
      </c>
      <c r="L85" s="3" t="s">
        <v>780</v>
      </c>
      <c r="M85" s="3" t="s">
        <v>460</v>
      </c>
      <c r="N85" s="3" t="s">
        <v>506</v>
      </c>
      <c r="O85" s="3" t="s">
        <v>546</v>
      </c>
    </row>
    <row r="86" spans="1:15" s="3" customFormat="1">
      <c r="A86" s="3" t="s">
        <v>9</v>
      </c>
      <c r="B86" s="3" t="s">
        <v>127</v>
      </c>
      <c r="C86" s="3" t="s">
        <v>130</v>
      </c>
      <c r="D86" s="3" t="s">
        <v>8</v>
      </c>
      <c r="E86" s="3" t="s">
        <v>105</v>
      </c>
      <c r="G86" s="3" t="s">
        <v>618</v>
      </c>
      <c r="H86" s="3" t="s">
        <v>11</v>
      </c>
      <c r="I86" s="3" t="s">
        <v>11</v>
      </c>
      <c r="J86" s="3" t="s">
        <v>135</v>
      </c>
    </row>
    <row r="87" spans="1:15" s="3" customFormat="1">
      <c r="A87" s="3" t="s">
        <v>9</v>
      </c>
      <c r="B87" s="3" t="s">
        <v>127</v>
      </c>
      <c r="C87" s="3" t="s">
        <v>392</v>
      </c>
      <c r="D87" s="3" t="s">
        <v>8</v>
      </c>
      <c r="E87" s="3" t="s">
        <v>21</v>
      </c>
      <c r="F87" s="3" t="s">
        <v>582</v>
      </c>
      <c r="G87" s="3" t="s">
        <v>618</v>
      </c>
      <c r="H87" s="3" t="s">
        <v>575</v>
      </c>
      <c r="I87" s="3" t="s">
        <v>11</v>
      </c>
      <c r="L87" s="3" t="s">
        <v>668</v>
      </c>
    </row>
    <row r="88" spans="1:15" s="3" customFormat="1">
      <c r="A88" s="3" t="s">
        <v>9</v>
      </c>
      <c r="B88" s="3" t="s">
        <v>127</v>
      </c>
      <c r="C88" s="3" t="s">
        <v>393</v>
      </c>
      <c r="D88" s="3" t="s">
        <v>72</v>
      </c>
      <c r="E88" s="3" t="s">
        <v>74</v>
      </c>
      <c r="G88" s="3" t="s">
        <v>618</v>
      </c>
      <c r="H88" s="3" t="s">
        <v>11</v>
      </c>
      <c r="I88" s="3" t="s">
        <v>11</v>
      </c>
      <c r="L88" s="3" t="s">
        <v>771</v>
      </c>
      <c r="N88" s="3" t="s">
        <v>501</v>
      </c>
    </row>
    <row r="89" spans="1:15" s="3" customFormat="1">
      <c r="A89" s="3" t="s">
        <v>9</v>
      </c>
      <c r="B89" s="3" t="s">
        <v>127</v>
      </c>
      <c r="C89" s="3" t="s">
        <v>131</v>
      </c>
      <c r="D89" s="3" t="s">
        <v>72</v>
      </c>
      <c r="E89" s="3" t="s">
        <v>74</v>
      </c>
      <c r="G89" s="3" t="s">
        <v>618</v>
      </c>
      <c r="H89" s="3" t="s">
        <v>11</v>
      </c>
      <c r="I89" s="3" t="s">
        <v>11</v>
      </c>
      <c r="J89" s="3" t="s">
        <v>136</v>
      </c>
      <c r="K89" s="3" t="s">
        <v>297</v>
      </c>
      <c r="L89" s="3" t="s">
        <v>763</v>
      </c>
      <c r="M89" s="3" t="s">
        <v>461</v>
      </c>
      <c r="N89" s="3" t="s">
        <v>507</v>
      </c>
      <c r="O89" s="3" t="s">
        <v>547</v>
      </c>
    </row>
    <row r="90" spans="1:15" s="3" customFormat="1">
      <c r="A90" s="3" t="s">
        <v>9</v>
      </c>
      <c r="B90" s="3" t="s">
        <v>127</v>
      </c>
      <c r="C90" s="3" t="s">
        <v>171</v>
      </c>
      <c r="D90" s="3" t="s">
        <v>72</v>
      </c>
      <c r="E90" s="3" t="s">
        <v>132</v>
      </c>
      <c r="F90" s="3" t="s">
        <v>170</v>
      </c>
      <c r="G90" s="3" t="s">
        <v>170</v>
      </c>
      <c r="H90" s="3" t="s">
        <v>133</v>
      </c>
      <c r="I90" s="3" t="s">
        <v>133</v>
      </c>
      <c r="J90" s="3" t="s">
        <v>659</v>
      </c>
      <c r="L90" s="3" t="s">
        <v>712</v>
      </c>
      <c r="M90" s="3" t="s">
        <v>713</v>
      </c>
    </row>
    <row r="91" spans="1:15" s="2" customFormat="1">
      <c r="A91" s="2" t="s">
        <v>9</v>
      </c>
      <c r="B91" s="2" t="s">
        <v>137</v>
      </c>
      <c r="C91" s="2" t="s">
        <v>138</v>
      </c>
      <c r="D91" s="2" t="s">
        <v>31</v>
      </c>
      <c r="E91" s="2" t="s">
        <v>139</v>
      </c>
      <c r="F91" s="2" t="s">
        <v>602</v>
      </c>
      <c r="G91" s="2" t="s">
        <v>170</v>
      </c>
      <c r="H91" s="4" t="s">
        <v>603</v>
      </c>
      <c r="I91" s="2" t="s">
        <v>47</v>
      </c>
      <c r="J91" s="2" t="s">
        <v>662</v>
      </c>
      <c r="K91" s="2" t="s">
        <v>660</v>
      </c>
      <c r="M91" s="2" t="s">
        <v>663</v>
      </c>
      <c r="N91" s="2" t="s">
        <v>650</v>
      </c>
      <c r="O91" s="2" t="s">
        <v>666</v>
      </c>
    </row>
    <row r="92" spans="1:15" s="2" customFormat="1">
      <c r="A92" s="2" t="s">
        <v>9</v>
      </c>
      <c r="B92" s="2" t="s">
        <v>137</v>
      </c>
      <c r="C92" s="2" t="s">
        <v>140</v>
      </c>
      <c r="D92" s="2" t="s">
        <v>31</v>
      </c>
      <c r="E92" s="2" t="s">
        <v>32</v>
      </c>
      <c r="F92" s="2" t="s">
        <v>583</v>
      </c>
      <c r="G92" s="2" t="s">
        <v>618</v>
      </c>
      <c r="H92" s="2" t="s">
        <v>11</v>
      </c>
      <c r="I92" s="2" t="s">
        <v>11</v>
      </c>
      <c r="J92" s="2" t="s">
        <v>145</v>
      </c>
      <c r="K92" s="2" t="s">
        <v>302</v>
      </c>
    </row>
    <row r="93" spans="1:15" s="2" customFormat="1">
      <c r="A93" s="2" t="s">
        <v>9</v>
      </c>
      <c r="B93" s="2" t="s">
        <v>137</v>
      </c>
      <c r="C93" s="2" t="s">
        <v>141</v>
      </c>
      <c r="D93" s="2" t="s">
        <v>31</v>
      </c>
      <c r="E93" s="2" t="s">
        <v>32</v>
      </c>
      <c r="F93" s="2" t="s">
        <v>583</v>
      </c>
      <c r="G93" s="2" t="s">
        <v>618</v>
      </c>
      <c r="H93" s="2" t="s">
        <v>11</v>
      </c>
      <c r="I93" s="2" t="s">
        <v>11</v>
      </c>
      <c r="J93" s="2" t="s">
        <v>146</v>
      </c>
    </row>
    <row r="94" spans="1:15" s="2" customFormat="1">
      <c r="A94" s="2" t="s">
        <v>9</v>
      </c>
      <c r="B94" s="2" t="s">
        <v>137</v>
      </c>
      <c r="C94" s="2" t="s">
        <v>142</v>
      </c>
      <c r="D94" s="2" t="s">
        <v>8</v>
      </c>
      <c r="E94" s="2" t="s">
        <v>143</v>
      </c>
      <c r="F94" s="2" t="s">
        <v>584</v>
      </c>
      <c r="G94" s="2" t="s">
        <v>618</v>
      </c>
      <c r="H94" s="2" t="s">
        <v>11</v>
      </c>
      <c r="I94" s="2" t="s">
        <v>11</v>
      </c>
      <c r="J94" s="2" t="s">
        <v>147</v>
      </c>
      <c r="K94" s="2" t="s">
        <v>307</v>
      </c>
      <c r="L94" s="2" t="s">
        <v>684</v>
      </c>
      <c r="O94" s="2" t="s">
        <v>533</v>
      </c>
    </row>
    <row r="95" spans="1:15" s="3" customFormat="1">
      <c r="A95" s="3" t="s">
        <v>9</v>
      </c>
      <c r="B95" s="3" t="s">
        <v>148</v>
      </c>
      <c r="C95" s="3" t="s">
        <v>149</v>
      </c>
      <c r="D95" s="3" t="s">
        <v>8</v>
      </c>
      <c r="E95" s="3" t="s">
        <v>105</v>
      </c>
      <c r="G95" s="3" t="s">
        <v>618</v>
      </c>
      <c r="H95" s="3" t="s">
        <v>11</v>
      </c>
      <c r="I95" s="3" t="s">
        <v>11</v>
      </c>
      <c r="J95" s="3" t="s">
        <v>145</v>
      </c>
      <c r="K95" s="3" t="s">
        <v>319</v>
      </c>
      <c r="L95" s="3" t="s">
        <v>671</v>
      </c>
      <c r="M95" s="3" t="s">
        <v>467</v>
      </c>
      <c r="N95" s="3" t="s">
        <v>509</v>
      </c>
      <c r="O95" s="3" t="s">
        <v>548</v>
      </c>
    </row>
    <row r="96" spans="1:15" s="3" customFormat="1">
      <c r="A96" s="3" t="s">
        <v>9</v>
      </c>
      <c r="B96" s="3" t="s">
        <v>148</v>
      </c>
      <c r="C96" s="3" t="s">
        <v>398</v>
      </c>
      <c r="D96" s="3" t="s">
        <v>8</v>
      </c>
      <c r="E96" s="3" t="s">
        <v>105</v>
      </c>
      <c r="G96" s="3" t="s">
        <v>618</v>
      </c>
      <c r="H96" s="3" t="s">
        <v>11</v>
      </c>
      <c r="I96" s="3" t="s">
        <v>11</v>
      </c>
      <c r="L96" s="3" t="s">
        <v>709</v>
      </c>
    </row>
    <row r="97" spans="1:15" s="3" customFormat="1">
      <c r="A97" s="3" t="s">
        <v>9</v>
      </c>
      <c r="B97" s="3" t="s">
        <v>148</v>
      </c>
      <c r="C97" s="3" t="s">
        <v>400</v>
      </c>
      <c r="D97" s="3" t="s">
        <v>8</v>
      </c>
      <c r="E97" s="3" t="s">
        <v>105</v>
      </c>
      <c r="G97" s="3" t="s">
        <v>618</v>
      </c>
      <c r="H97" s="3" t="s">
        <v>11</v>
      </c>
      <c r="I97" s="3" t="s">
        <v>11</v>
      </c>
      <c r="L97" s="3" t="s">
        <v>704</v>
      </c>
    </row>
    <row r="98" spans="1:15" s="3" customFormat="1">
      <c r="A98" s="5" t="s">
        <v>9</v>
      </c>
      <c r="B98" s="5" t="s">
        <v>148</v>
      </c>
      <c r="C98" s="5" t="s">
        <v>401</v>
      </c>
      <c r="D98" s="5" t="s">
        <v>8</v>
      </c>
      <c r="E98" s="5" t="s">
        <v>105</v>
      </c>
      <c r="F98" s="5"/>
      <c r="G98" s="3" t="s">
        <v>618</v>
      </c>
      <c r="H98" s="3" t="s">
        <v>11</v>
      </c>
      <c r="I98" s="5" t="s">
        <v>11</v>
      </c>
      <c r="L98" s="5" t="s">
        <v>705</v>
      </c>
    </row>
    <row r="99" spans="1:15" s="3" customFormat="1">
      <c r="A99" s="5" t="s">
        <v>9</v>
      </c>
      <c r="B99" s="5" t="s">
        <v>148</v>
      </c>
      <c r="C99" s="5" t="s">
        <v>402</v>
      </c>
      <c r="D99" s="5" t="s">
        <v>8</v>
      </c>
      <c r="E99" s="5" t="s">
        <v>21</v>
      </c>
      <c r="F99" s="3" t="s">
        <v>582</v>
      </c>
      <c r="G99" s="3" t="s">
        <v>618</v>
      </c>
      <c r="H99" s="3" t="s">
        <v>575</v>
      </c>
      <c r="I99" s="5" t="s">
        <v>11</v>
      </c>
      <c r="L99" s="5" t="s">
        <v>690</v>
      </c>
    </row>
    <row r="100" spans="1:15" s="3" customFormat="1">
      <c r="A100" s="3" t="s">
        <v>9</v>
      </c>
      <c r="B100" s="3" t="s">
        <v>148</v>
      </c>
      <c r="C100" s="3" t="s">
        <v>150</v>
      </c>
      <c r="D100" s="3" t="s">
        <v>72</v>
      </c>
      <c r="E100" s="3" t="s">
        <v>74</v>
      </c>
      <c r="G100" s="3" t="s">
        <v>618</v>
      </c>
      <c r="H100" s="3" t="s">
        <v>11</v>
      </c>
      <c r="I100" s="3" t="s">
        <v>11</v>
      </c>
      <c r="J100" s="3" t="s">
        <v>155</v>
      </c>
      <c r="K100" s="3" t="s">
        <v>320</v>
      </c>
      <c r="L100" s="3" t="s">
        <v>834</v>
      </c>
      <c r="M100" s="3" t="s">
        <v>468</v>
      </c>
      <c r="N100" s="3" t="s">
        <v>510</v>
      </c>
      <c r="O100" s="3" t="s">
        <v>549</v>
      </c>
    </row>
    <row r="101" spans="1:15" s="3" customFormat="1">
      <c r="A101" s="3" t="s">
        <v>9</v>
      </c>
      <c r="B101" s="3" t="s">
        <v>148</v>
      </c>
      <c r="C101" s="3" t="s">
        <v>408</v>
      </c>
      <c r="D101" s="3" t="s">
        <v>31</v>
      </c>
      <c r="E101" s="3" t="s">
        <v>32</v>
      </c>
      <c r="F101" s="3" t="s">
        <v>583</v>
      </c>
      <c r="G101" s="3" t="s">
        <v>618</v>
      </c>
      <c r="H101" s="3" t="s">
        <v>11</v>
      </c>
      <c r="I101" s="3" t="s">
        <v>11</v>
      </c>
      <c r="L101" s="3" t="s">
        <v>674</v>
      </c>
    </row>
    <row r="102" spans="1:15" s="3" customFormat="1">
      <c r="A102" s="3" t="s">
        <v>9</v>
      </c>
      <c r="B102" s="3" t="s">
        <v>148</v>
      </c>
      <c r="C102" s="3" t="s">
        <v>151</v>
      </c>
      <c r="D102" s="3" t="s">
        <v>8</v>
      </c>
      <c r="E102" s="3" t="s">
        <v>102</v>
      </c>
      <c r="F102" s="3" t="s">
        <v>589</v>
      </c>
      <c r="G102" s="3" t="s">
        <v>618</v>
      </c>
      <c r="H102" s="3" t="s">
        <v>585</v>
      </c>
      <c r="I102" s="3" t="s">
        <v>11</v>
      </c>
      <c r="J102" s="3" t="s">
        <v>156</v>
      </c>
      <c r="K102" s="3" t="s">
        <v>61</v>
      </c>
      <c r="L102" s="3" t="s">
        <v>788</v>
      </c>
      <c r="N102" s="3" t="s">
        <v>511</v>
      </c>
    </row>
    <row r="103" spans="1:15" s="3" customFormat="1">
      <c r="A103" s="3" t="s">
        <v>9</v>
      </c>
      <c r="B103" s="3" t="s">
        <v>148</v>
      </c>
      <c r="C103" s="3" t="s">
        <v>152</v>
      </c>
      <c r="D103" s="3" t="s">
        <v>8</v>
      </c>
      <c r="E103" s="3" t="s">
        <v>102</v>
      </c>
      <c r="F103" s="3" t="s">
        <v>589</v>
      </c>
      <c r="G103" s="3" t="s">
        <v>618</v>
      </c>
      <c r="H103" s="3" t="s">
        <v>585</v>
      </c>
      <c r="I103" s="3" t="s">
        <v>11</v>
      </c>
      <c r="J103" s="3" t="s">
        <v>56</v>
      </c>
      <c r="L103" s="3" t="s">
        <v>830</v>
      </c>
    </row>
    <row r="104" spans="1:15" s="3" customFormat="1">
      <c r="A104" s="3" t="s">
        <v>9</v>
      </c>
      <c r="B104" s="3" t="s">
        <v>148</v>
      </c>
      <c r="C104" s="3" t="s">
        <v>409</v>
      </c>
      <c r="D104" s="3" t="s">
        <v>8</v>
      </c>
      <c r="E104" s="3" t="s">
        <v>102</v>
      </c>
      <c r="F104" s="3" t="s">
        <v>589</v>
      </c>
      <c r="G104" s="3" t="s">
        <v>618</v>
      </c>
      <c r="H104" s="3" t="s">
        <v>585</v>
      </c>
      <c r="I104" s="3" t="s">
        <v>11</v>
      </c>
      <c r="L104" s="3" t="s">
        <v>831</v>
      </c>
    </row>
    <row r="105" spans="1:15" s="3" customFormat="1">
      <c r="A105" s="3" t="s">
        <v>9</v>
      </c>
      <c r="B105" s="3" t="s">
        <v>148</v>
      </c>
      <c r="C105" s="3" t="s">
        <v>153</v>
      </c>
      <c r="D105" s="3" t="s">
        <v>8</v>
      </c>
      <c r="E105" s="3" t="s">
        <v>23</v>
      </c>
      <c r="G105" s="3" t="s">
        <v>618</v>
      </c>
      <c r="H105" s="3" t="s">
        <v>11</v>
      </c>
      <c r="I105" s="3" t="s">
        <v>11</v>
      </c>
      <c r="J105" s="3" t="s">
        <v>157</v>
      </c>
      <c r="L105" s="3" t="s">
        <v>872</v>
      </c>
    </row>
    <row r="106" spans="1:15" s="3" customFormat="1">
      <c r="A106" s="3" t="s">
        <v>9</v>
      </c>
      <c r="B106" s="3" t="s">
        <v>148</v>
      </c>
      <c r="C106" s="3" t="s">
        <v>154</v>
      </c>
      <c r="D106" s="3" t="s">
        <v>8</v>
      </c>
      <c r="E106" s="3" t="s">
        <v>23</v>
      </c>
      <c r="G106" s="3" t="s">
        <v>618</v>
      </c>
      <c r="H106" s="3" t="s">
        <v>11</v>
      </c>
      <c r="I106" s="3" t="s">
        <v>11</v>
      </c>
      <c r="J106" s="3" t="s">
        <v>157</v>
      </c>
      <c r="L106" s="3" t="s">
        <v>873</v>
      </c>
    </row>
    <row r="107" spans="1:15" s="3" customFormat="1">
      <c r="A107" s="3" t="s">
        <v>9</v>
      </c>
      <c r="B107" s="3" t="s">
        <v>148</v>
      </c>
      <c r="C107" s="3" t="s">
        <v>309</v>
      </c>
      <c r="D107" s="3" t="s">
        <v>8</v>
      </c>
      <c r="E107" s="3" t="s">
        <v>308</v>
      </c>
      <c r="F107" s="3" t="s">
        <v>594</v>
      </c>
      <c r="G107" s="3" t="s">
        <v>618</v>
      </c>
      <c r="H107" s="3" t="s">
        <v>576</v>
      </c>
      <c r="I107" s="3" t="s">
        <v>11</v>
      </c>
      <c r="K107" s="3" t="s">
        <v>291</v>
      </c>
      <c r="L107" s="3" t="s">
        <v>838</v>
      </c>
      <c r="M107" s="3" t="s">
        <v>462</v>
      </c>
      <c r="O107" s="3" t="s">
        <v>550</v>
      </c>
    </row>
    <row r="108" spans="1:15" s="3" customFormat="1">
      <c r="A108" s="5" t="s">
        <v>9</v>
      </c>
      <c r="B108" s="5" t="s">
        <v>148</v>
      </c>
      <c r="C108" s="5" t="s">
        <v>397</v>
      </c>
      <c r="D108" s="5" t="s">
        <v>8</v>
      </c>
      <c r="E108" s="5" t="s">
        <v>308</v>
      </c>
      <c r="F108" s="3" t="s">
        <v>594</v>
      </c>
      <c r="G108" s="3" t="s">
        <v>618</v>
      </c>
      <c r="H108" s="3" t="s">
        <v>576</v>
      </c>
      <c r="I108" s="5" t="s">
        <v>11</v>
      </c>
      <c r="L108" s="5" t="s">
        <v>822</v>
      </c>
      <c r="M108" s="5" t="s">
        <v>455</v>
      </c>
      <c r="O108" s="3" t="s">
        <v>552</v>
      </c>
    </row>
    <row r="109" spans="1:15" s="3" customFormat="1">
      <c r="A109" s="3" t="s">
        <v>9</v>
      </c>
      <c r="B109" s="3" t="s">
        <v>148</v>
      </c>
      <c r="C109" s="3" t="s">
        <v>310</v>
      </c>
      <c r="D109" s="3" t="s">
        <v>8</v>
      </c>
      <c r="E109" s="3" t="s">
        <v>308</v>
      </c>
      <c r="F109" s="3" t="s">
        <v>594</v>
      </c>
      <c r="G109" s="3" t="s">
        <v>618</v>
      </c>
      <c r="H109" s="3" t="s">
        <v>576</v>
      </c>
      <c r="I109" s="3" t="s">
        <v>11</v>
      </c>
      <c r="K109" s="3" t="s">
        <v>282</v>
      </c>
      <c r="L109" s="3" t="s">
        <v>836</v>
      </c>
      <c r="M109" s="3" t="s">
        <v>263</v>
      </c>
      <c r="O109" s="3" t="s">
        <v>551</v>
      </c>
    </row>
    <row r="110" spans="1:15" s="3" customFormat="1">
      <c r="A110" s="5" t="s">
        <v>9</v>
      </c>
      <c r="B110" s="5" t="s">
        <v>148</v>
      </c>
      <c r="C110" s="5" t="s">
        <v>396</v>
      </c>
      <c r="D110" s="5" t="s">
        <v>8</v>
      </c>
      <c r="E110" s="5" t="s">
        <v>308</v>
      </c>
      <c r="F110" s="3" t="s">
        <v>594</v>
      </c>
      <c r="G110" s="3" t="s">
        <v>618</v>
      </c>
      <c r="H110" s="3" t="s">
        <v>576</v>
      </c>
      <c r="I110" s="5" t="s">
        <v>11</v>
      </c>
      <c r="L110" s="5" t="s">
        <v>853</v>
      </c>
      <c r="M110" s="5" t="s">
        <v>463</v>
      </c>
      <c r="O110" s="3" t="s">
        <v>541</v>
      </c>
    </row>
    <row r="111" spans="1:15" s="3" customFormat="1">
      <c r="A111" s="3" t="s">
        <v>9</v>
      </c>
      <c r="B111" s="3" t="s">
        <v>148</v>
      </c>
      <c r="C111" s="3" t="s">
        <v>312</v>
      </c>
      <c r="D111" s="3" t="s">
        <v>8</v>
      </c>
      <c r="E111" s="3" t="s">
        <v>308</v>
      </c>
      <c r="F111" s="3" t="s">
        <v>594</v>
      </c>
      <c r="G111" s="3" t="s">
        <v>618</v>
      </c>
      <c r="H111" s="3" t="s">
        <v>576</v>
      </c>
      <c r="I111" s="3" t="s">
        <v>11</v>
      </c>
      <c r="K111" s="3" t="s">
        <v>311</v>
      </c>
    </row>
    <row r="112" spans="1:15" s="3" customFormat="1">
      <c r="A112" s="3" t="s">
        <v>9</v>
      </c>
      <c r="B112" s="3" t="s">
        <v>148</v>
      </c>
      <c r="C112" s="3" t="s">
        <v>313</v>
      </c>
      <c r="D112" s="3" t="s">
        <v>8</v>
      </c>
      <c r="E112" s="3" t="s">
        <v>308</v>
      </c>
      <c r="F112" s="3" t="s">
        <v>594</v>
      </c>
      <c r="G112" s="3" t="s">
        <v>618</v>
      </c>
      <c r="H112" s="3" t="s">
        <v>576</v>
      </c>
      <c r="I112" s="3" t="s">
        <v>11</v>
      </c>
      <c r="K112" s="3" t="s">
        <v>77</v>
      </c>
      <c r="L112" s="5" t="s">
        <v>786</v>
      </c>
      <c r="M112" s="5" t="s">
        <v>464</v>
      </c>
      <c r="O112" s="3" t="s">
        <v>554</v>
      </c>
    </row>
    <row r="113" spans="1:15" s="3" customFormat="1">
      <c r="A113" s="3" t="s">
        <v>9</v>
      </c>
      <c r="B113" s="3" t="s">
        <v>148</v>
      </c>
      <c r="C113" s="3" t="s">
        <v>315</v>
      </c>
      <c r="D113" s="3" t="s">
        <v>8</v>
      </c>
      <c r="E113" s="3" t="s">
        <v>308</v>
      </c>
      <c r="F113" s="3" t="s">
        <v>594</v>
      </c>
      <c r="G113" s="3" t="s">
        <v>618</v>
      </c>
      <c r="H113" s="3" t="s">
        <v>576</v>
      </c>
      <c r="I113" s="3" t="s">
        <v>11</v>
      </c>
      <c r="K113" s="3" t="s">
        <v>314</v>
      </c>
      <c r="L113" s="3" t="s">
        <v>846</v>
      </c>
      <c r="M113" s="3" t="s">
        <v>462</v>
      </c>
      <c r="O113" s="3" t="s">
        <v>555</v>
      </c>
    </row>
    <row r="114" spans="1:15" s="3" customFormat="1">
      <c r="A114" s="3" t="s">
        <v>9</v>
      </c>
      <c r="B114" s="3" t="s">
        <v>148</v>
      </c>
      <c r="C114" s="3" t="s">
        <v>316</v>
      </c>
      <c r="D114" s="3" t="s">
        <v>8</v>
      </c>
      <c r="E114" s="3" t="s">
        <v>308</v>
      </c>
      <c r="F114" s="3" t="s">
        <v>594</v>
      </c>
      <c r="G114" s="3" t="s">
        <v>618</v>
      </c>
      <c r="H114" s="3" t="s">
        <v>576</v>
      </c>
      <c r="I114" s="3" t="s">
        <v>11</v>
      </c>
      <c r="K114" s="3" t="s">
        <v>291</v>
      </c>
      <c r="L114" s="5" t="s">
        <v>787</v>
      </c>
      <c r="M114" s="5" t="s">
        <v>465</v>
      </c>
      <c r="O114" s="3" t="s">
        <v>532</v>
      </c>
    </row>
    <row r="115" spans="1:15" s="3" customFormat="1">
      <c r="A115" s="3" t="s">
        <v>9</v>
      </c>
      <c r="B115" s="3" t="s">
        <v>148</v>
      </c>
      <c r="C115" s="3" t="s">
        <v>394</v>
      </c>
      <c r="D115" s="3" t="s">
        <v>8</v>
      </c>
      <c r="E115" s="3" t="s">
        <v>308</v>
      </c>
      <c r="F115" s="3" t="s">
        <v>594</v>
      </c>
      <c r="G115" s="3" t="s">
        <v>618</v>
      </c>
      <c r="H115" s="3" t="s">
        <v>576</v>
      </c>
      <c r="I115" s="3" t="s">
        <v>11</v>
      </c>
      <c r="L115" s="3" t="s">
        <v>776</v>
      </c>
      <c r="M115" s="3" t="s">
        <v>226</v>
      </c>
      <c r="O115" s="3" t="s">
        <v>144</v>
      </c>
    </row>
    <row r="116" spans="1:15" s="3" customFormat="1">
      <c r="A116" s="5" t="s">
        <v>9</v>
      </c>
      <c r="B116" s="5" t="s">
        <v>148</v>
      </c>
      <c r="C116" s="5" t="s">
        <v>395</v>
      </c>
      <c r="D116" s="5" t="s">
        <v>8</v>
      </c>
      <c r="E116" s="5" t="s">
        <v>308</v>
      </c>
      <c r="F116" s="3" t="s">
        <v>594</v>
      </c>
      <c r="G116" s="3" t="s">
        <v>618</v>
      </c>
      <c r="H116" s="3" t="s">
        <v>576</v>
      </c>
      <c r="I116" s="5" t="s">
        <v>11</v>
      </c>
      <c r="L116" s="5" t="s">
        <v>818</v>
      </c>
      <c r="O116" s="3" t="s">
        <v>553</v>
      </c>
    </row>
    <row r="117" spans="1:15" s="3" customFormat="1">
      <c r="A117" s="3" t="s">
        <v>9</v>
      </c>
      <c r="B117" s="3" t="s">
        <v>148</v>
      </c>
      <c r="C117" s="3" t="s">
        <v>317</v>
      </c>
      <c r="D117" s="3" t="s">
        <v>8</v>
      </c>
      <c r="E117" s="3" t="s">
        <v>308</v>
      </c>
      <c r="F117" s="3" t="s">
        <v>594</v>
      </c>
      <c r="G117" s="3" t="s">
        <v>618</v>
      </c>
      <c r="H117" s="3" t="s">
        <v>576</v>
      </c>
      <c r="I117" s="3" t="s">
        <v>11</v>
      </c>
      <c r="K117" s="3" t="s">
        <v>311</v>
      </c>
      <c r="L117" s="3" t="s">
        <v>828</v>
      </c>
      <c r="M117" s="3" t="s">
        <v>144</v>
      </c>
      <c r="O117" s="3" t="s">
        <v>556</v>
      </c>
    </row>
    <row r="118" spans="1:15" s="3" customFormat="1">
      <c r="A118" s="3" t="s">
        <v>9</v>
      </c>
      <c r="B118" s="3" t="s">
        <v>148</v>
      </c>
      <c r="C118" s="3" t="s">
        <v>318</v>
      </c>
      <c r="D118" s="3" t="s">
        <v>8</v>
      </c>
      <c r="E118" s="3" t="s">
        <v>308</v>
      </c>
      <c r="F118" s="3" t="s">
        <v>594</v>
      </c>
      <c r="G118" s="3" t="s">
        <v>618</v>
      </c>
      <c r="H118" s="3" t="s">
        <v>576</v>
      </c>
      <c r="I118" s="3" t="s">
        <v>11</v>
      </c>
      <c r="K118" s="3" t="s">
        <v>89</v>
      </c>
      <c r="L118" s="3" t="s">
        <v>795</v>
      </c>
      <c r="M118" s="3" t="s">
        <v>466</v>
      </c>
      <c r="O118" s="3" t="s">
        <v>444</v>
      </c>
    </row>
    <row r="119" spans="1:15" s="3" customFormat="1">
      <c r="A119" s="3" t="s">
        <v>9</v>
      </c>
      <c r="B119" s="3" t="s">
        <v>148</v>
      </c>
      <c r="C119" s="3" t="s">
        <v>403</v>
      </c>
      <c r="D119" s="3" t="s">
        <v>8</v>
      </c>
      <c r="E119" s="3" t="s">
        <v>106</v>
      </c>
      <c r="F119" s="3" t="s">
        <v>582</v>
      </c>
      <c r="G119" s="3" t="s">
        <v>618</v>
      </c>
      <c r="H119" s="3" t="s">
        <v>575</v>
      </c>
      <c r="I119" s="3" t="s">
        <v>11</v>
      </c>
      <c r="L119" s="3" t="s">
        <v>708</v>
      </c>
    </row>
    <row r="120" spans="1:15" s="3" customFormat="1">
      <c r="A120" s="3" t="s">
        <v>9</v>
      </c>
      <c r="B120" s="3" t="s">
        <v>148</v>
      </c>
      <c r="C120" s="3" t="s">
        <v>404</v>
      </c>
      <c r="D120" s="3" t="s">
        <v>8</v>
      </c>
      <c r="E120" s="3" t="s">
        <v>106</v>
      </c>
      <c r="F120" s="3" t="s">
        <v>582</v>
      </c>
      <c r="G120" s="3" t="s">
        <v>618</v>
      </c>
      <c r="H120" s="3" t="s">
        <v>575</v>
      </c>
      <c r="I120" s="3" t="s">
        <v>11</v>
      </c>
      <c r="L120" s="3" t="s">
        <v>679</v>
      </c>
    </row>
    <row r="121" spans="1:15" s="3" customFormat="1">
      <c r="A121" s="3" t="s">
        <v>9</v>
      </c>
      <c r="B121" s="3" t="s">
        <v>148</v>
      </c>
      <c r="C121" s="3" t="s">
        <v>405</v>
      </c>
      <c r="D121" s="3" t="s">
        <v>8</v>
      </c>
      <c r="E121" s="3" t="s">
        <v>106</v>
      </c>
      <c r="F121" s="3" t="s">
        <v>582</v>
      </c>
      <c r="G121" s="3" t="s">
        <v>618</v>
      </c>
      <c r="H121" s="3" t="s">
        <v>575</v>
      </c>
      <c r="I121" s="3" t="s">
        <v>11</v>
      </c>
      <c r="L121" s="3" t="s">
        <v>683</v>
      </c>
    </row>
    <row r="122" spans="1:15" s="3" customFormat="1">
      <c r="A122" s="3" t="s">
        <v>9</v>
      </c>
      <c r="B122" s="3" t="s">
        <v>148</v>
      </c>
      <c r="C122" s="5" t="s">
        <v>406</v>
      </c>
      <c r="D122" s="3" t="s">
        <v>8</v>
      </c>
      <c r="E122" s="3" t="s">
        <v>106</v>
      </c>
      <c r="F122" s="3" t="s">
        <v>582</v>
      </c>
      <c r="G122" s="3" t="s">
        <v>618</v>
      </c>
      <c r="H122" s="3" t="s">
        <v>575</v>
      </c>
      <c r="I122" s="3" t="s">
        <v>11</v>
      </c>
      <c r="L122" s="3" t="s">
        <v>695</v>
      </c>
    </row>
    <row r="123" spans="1:15" s="3" customFormat="1">
      <c r="A123" s="3" t="s">
        <v>9</v>
      </c>
      <c r="B123" s="3" t="s">
        <v>148</v>
      </c>
      <c r="C123" s="5" t="s">
        <v>407</v>
      </c>
      <c r="D123" s="3" t="s">
        <v>8</v>
      </c>
      <c r="E123" s="3" t="s">
        <v>106</v>
      </c>
      <c r="F123" s="3" t="s">
        <v>582</v>
      </c>
      <c r="G123" s="3" t="s">
        <v>618</v>
      </c>
      <c r="H123" s="3" t="s">
        <v>575</v>
      </c>
      <c r="I123" s="3" t="s">
        <v>11</v>
      </c>
      <c r="L123" s="3" t="s">
        <v>697</v>
      </c>
    </row>
    <row r="124" spans="1:15" s="2" customFormat="1">
      <c r="A124" s="2" t="s">
        <v>158</v>
      </c>
      <c r="B124" s="2" t="s">
        <v>159</v>
      </c>
      <c r="C124" s="2" t="s">
        <v>160</v>
      </c>
      <c r="D124" s="2" t="s">
        <v>8</v>
      </c>
      <c r="E124" s="2" t="s">
        <v>161</v>
      </c>
      <c r="G124" s="2" t="s">
        <v>620</v>
      </c>
      <c r="H124" s="2" t="s">
        <v>11</v>
      </c>
      <c r="I124" s="2" t="s">
        <v>11</v>
      </c>
      <c r="J124" s="2" t="s">
        <v>162</v>
      </c>
      <c r="K124" s="2" t="s">
        <v>103</v>
      </c>
      <c r="L124" s="2" t="s">
        <v>837</v>
      </c>
      <c r="M124" s="2" t="s">
        <v>469</v>
      </c>
      <c r="N124" s="2" t="s">
        <v>496</v>
      </c>
      <c r="O124" s="2" t="s">
        <v>435</v>
      </c>
    </row>
    <row r="125" spans="1:15" s="3" customFormat="1">
      <c r="A125" s="3" t="s">
        <v>158</v>
      </c>
      <c r="B125" s="3" t="s">
        <v>163</v>
      </c>
      <c r="C125" s="3" t="s">
        <v>164</v>
      </c>
      <c r="D125" s="3" t="s">
        <v>31</v>
      </c>
      <c r="E125" s="3" t="s">
        <v>165</v>
      </c>
      <c r="F125" s="3" t="s">
        <v>604</v>
      </c>
      <c r="G125" s="3" t="s">
        <v>170</v>
      </c>
      <c r="H125" s="3" t="s">
        <v>605</v>
      </c>
      <c r="I125" s="3" t="s">
        <v>47</v>
      </c>
      <c r="J125" s="3" t="s">
        <v>720</v>
      </c>
      <c r="K125" s="3" t="s">
        <v>717</v>
      </c>
      <c r="M125" s="3" t="s">
        <v>858</v>
      </c>
      <c r="O125" s="3" t="s">
        <v>723</v>
      </c>
    </row>
    <row r="126" spans="1:15" s="3" customFormat="1">
      <c r="A126" s="3" t="s">
        <v>158</v>
      </c>
      <c r="B126" s="3" t="s">
        <v>163</v>
      </c>
      <c r="C126" s="3" t="s">
        <v>166</v>
      </c>
      <c r="D126" s="3" t="s">
        <v>167</v>
      </c>
      <c r="E126" s="3" t="s">
        <v>170</v>
      </c>
      <c r="F126" s="3" t="s">
        <v>170</v>
      </c>
      <c r="G126" s="3" t="s">
        <v>170</v>
      </c>
      <c r="H126" s="3" t="s">
        <v>170</v>
      </c>
      <c r="I126" s="3" t="s">
        <v>170</v>
      </c>
      <c r="J126" s="3" t="s">
        <v>724</v>
      </c>
      <c r="K126" s="3" t="s">
        <v>322</v>
      </c>
    </row>
    <row r="127" spans="1:15" s="2" customFormat="1">
      <c r="A127" s="2" t="s">
        <v>158</v>
      </c>
      <c r="B127" s="2" t="s">
        <v>168</v>
      </c>
      <c r="C127" s="2" t="s">
        <v>169</v>
      </c>
      <c r="D127" s="2" t="s">
        <v>31</v>
      </c>
      <c r="E127" s="2" t="s">
        <v>172</v>
      </c>
      <c r="F127" s="2" t="s">
        <v>606</v>
      </c>
      <c r="G127" s="2" t="s">
        <v>170</v>
      </c>
      <c r="H127" s="4" t="s">
        <v>607</v>
      </c>
      <c r="I127" s="2" t="s">
        <v>47</v>
      </c>
      <c r="J127" s="2" t="s">
        <v>719</v>
      </c>
      <c r="K127" s="2" t="s">
        <v>716</v>
      </c>
      <c r="M127" s="2" t="s">
        <v>721</v>
      </c>
      <c r="N127" s="2" t="s">
        <v>714</v>
      </c>
      <c r="O127" s="2" t="s">
        <v>722</v>
      </c>
    </row>
    <row r="128" spans="1:15" s="3" customFormat="1">
      <c r="A128" s="3" t="s">
        <v>158</v>
      </c>
      <c r="B128" s="3" t="s">
        <v>174</v>
      </c>
      <c r="C128" s="3" t="s">
        <v>175</v>
      </c>
      <c r="D128" s="3" t="s">
        <v>8</v>
      </c>
      <c r="E128" s="3" t="s">
        <v>105</v>
      </c>
      <c r="G128" s="3" t="s">
        <v>620</v>
      </c>
      <c r="H128" s="3" t="s">
        <v>11</v>
      </c>
      <c r="I128" s="3" t="s">
        <v>11</v>
      </c>
      <c r="J128" s="3" t="s">
        <v>116</v>
      </c>
      <c r="K128" s="3" t="s">
        <v>221</v>
      </c>
      <c r="M128" s="3" t="s">
        <v>399</v>
      </c>
    </row>
    <row r="129" spans="1:15" s="3" customFormat="1">
      <c r="A129" s="3" t="s">
        <v>158</v>
      </c>
      <c r="B129" s="3" t="s">
        <v>174</v>
      </c>
      <c r="C129" s="3" t="s">
        <v>176</v>
      </c>
      <c r="D129" s="3" t="s">
        <v>181</v>
      </c>
      <c r="E129" s="3" t="s">
        <v>182</v>
      </c>
      <c r="G129" s="3" t="s">
        <v>620</v>
      </c>
      <c r="H129" s="3" t="s">
        <v>577</v>
      </c>
      <c r="I129" s="3" t="s">
        <v>11</v>
      </c>
      <c r="J129" s="3" t="s">
        <v>110</v>
      </c>
      <c r="K129" s="3" t="s">
        <v>285</v>
      </c>
      <c r="L129" s="3" t="s">
        <v>854</v>
      </c>
      <c r="M129" s="3" t="s">
        <v>464</v>
      </c>
      <c r="O129" s="3" t="s">
        <v>444</v>
      </c>
    </row>
    <row r="130" spans="1:15" s="3" customFormat="1">
      <c r="A130" s="3" t="s">
        <v>158</v>
      </c>
      <c r="B130" s="3" t="s">
        <v>174</v>
      </c>
      <c r="C130" s="3" t="s">
        <v>177</v>
      </c>
      <c r="D130" s="3" t="s">
        <v>181</v>
      </c>
      <c r="E130" s="3" t="s">
        <v>182</v>
      </c>
      <c r="G130" s="3" t="s">
        <v>620</v>
      </c>
      <c r="H130" s="3" t="s">
        <v>577</v>
      </c>
      <c r="I130" s="3" t="s">
        <v>11</v>
      </c>
      <c r="J130" s="3" t="s">
        <v>183</v>
      </c>
      <c r="K130" s="3" t="s">
        <v>64</v>
      </c>
      <c r="L130" s="3" t="s">
        <v>849</v>
      </c>
      <c r="M130" s="3" t="s">
        <v>115</v>
      </c>
      <c r="N130" s="3" t="s">
        <v>513</v>
      </c>
      <c r="O130" s="3" t="s">
        <v>550</v>
      </c>
    </row>
    <row r="131" spans="1:15" s="3" customFormat="1">
      <c r="A131" s="3" t="s">
        <v>158</v>
      </c>
      <c r="B131" s="3" t="s">
        <v>174</v>
      </c>
      <c r="C131" s="3" t="s">
        <v>178</v>
      </c>
      <c r="D131" s="3" t="s">
        <v>8</v>
      </c>
      <c r="E131" s="3" t="s">
        <v>102</v>
      </c>
      <c r="F131" s="3" t="s">
        <v>588</v>
      </c>
      <c r="G131" s="3" t="s">
        <v>620</v>
      </c>
      <c r="H131" s="3" t="s">
        <v>587</v>
      </c>
      <c r="I131" s="3" t="s">
        <v>11</v>
      </c>
      <c r="J131" s="3" t="s">
        <v>80</v>
      </c>
      <c r="K131" s="3" t="s">
        <v>324</v>
      </c>
      <c r="L131" s="3" t="s">
        <v>812</v>
      </c>
      <c r="M131" s="3" t="s">
        <v>472</v>
      </c>
    </row>
    <row r="132" spans="1:15" s="3" customFormat="1">
      <c r="A132" s="3" t="s">
        <v>158</v>
      </c>
      <c r="B132" s="3" t="s">
        <v>174</v>
      </c>
      <c r="C132" s="3" t="s">
        <v>179</v>
      </c>
      <c r="D132" s="3" t="s">
        <v>8</v>
      </c>
      <c r="E132" s="3" t="s">
        <v>102</v>
      </c>
      <c r="F132" s="3" t="s">
        <v>588</v>
      </c>
      <c r="G132" s="3" t="s">
        <v>620</v>
      </c>
      <c r="H132" s="3" t="s">
        <v>587</v>
      </c>
      <c r="I132" s="3" t="s">
        <v>11</v>
      </c>
      <c r="J132" s="3" t="s">
        <v>123</v>
      </c>
      <c r="K132" s="3" t="s">
        <v>323</v>
      </c>
      <c r="L132" s="3" t="s">
        <v>810</v>
      </c>
      <c r="M132" s="3" t="s">
        <v>471</v>
      </c>
      <c r="N132" s="3" t="s">
        <v>512</v>
      </c>
      <c r="O132" s="3" t="s">
        <v>538</v>
      </c>
    </row>
    <row r="133" spans="1:15" s="3" customFormat="1">
      <c r="A133" s="3" t="s">
        <v>158</v>
      </c>
      <c r="B133" s="3" t="s">
        <v>174</v>
      </c>
      <c r="C133" s="3" t="s">
        <v>180</v>
      </c>
      <c r="D133" s="3" t="s">
        <v>8</v>
      </c>
      <c r="E133" s="3" t="s">
        <v>188</v>
      </c>
      <c r="G133" s="3" t="s">
        <v>620</v>
      </c>
      <c r="H133" s="3" t="s">
        <v>578</v>
      </c>
      <c r="I133" s="3" t="s">
        <v>11</v>
      </c>
      <c r="J133" s="3" t="s">
        <v>184</v>
      </c>
      <c r="K133" s="3" t="s">
        <v>103</v>
      </c>
      <c r="L133" s="3" t="s">
        <v>840</v>
      </c>
      <c r="M133" s="3" t="s">
        <v>470</v>
      </c>
      <c r="N133" s="3" t="s">
        <v>514</v>
      </c>
      <c r="O133" s="3" t="s">
        <v>435</v>
      </c>
    </row>
    <row r="134" spans="1:15" s="2" customFormat="1">
      <c r="A134" s="2" t="s">
        <v>158</v>
      </c>
      <c r="B134" s="2" t="s">
        <v>860</v>
      </c>
      <c r="C134" s="2" t="s">
        <v>861</v>
      </c>
      <c r="D134" s="2" t="s">
        <v>167</v>
      </c>
      <c r="E134" s="2" t="s">
        <v>170</v>
      </c>
      <c r="F134" s="2" t="s">
        <v>170</v>
      </c>
      <c r="G134" s="2" t="s">
        <v>170</v>
      </c>
      <c r="H134" s="2" t="s">
        <v>170</v>
      </c>
      <c r="I134" s="2" t="s">
        <v>170</v>
      </c>
      <c r="M134" s="2" t="s">
        <v>862</v>
      </c>
    </row>
    <row r="135" spans="1:15" s="3" customFormat="1">
      <c r="A135" s="3" t="s">
        <v>158</v>
      </c>
      <c r="B135" s="3" t="s">
        <v>185</v>
      </c>
      <c r="C135" s="3" t="s">
        <v>186</v>
      </c>
      <c r="D135" s="3" t="s">
        <v>187</v>
      </c>
      <c r="E135" s="3" t="s">
        <v>189</v>
      </c>
      <c r="F135" s="3" t="s">
        <v>608</v>
      </c>
      <c r="G135" s="3" t="s">
        <v>170</v>
      </c>
      <c r="H135" s="3" t="s">
        <v>609</v>
      </c>
      <c r="I135" s="3" t="s">
        <v>47</v>
      </c>
      <c r="J135" s="3" t="s">
        <v>718</v>
      </c>
      <c r="K135" s="3" t="s">
        <v>715</v>
      </c>
      <c r="M135" s="3" t="s">
        <v>859</v>
      </c>
      <c r="O135" s="3" t="s">
        <v>755</v>
      </c>
    </row>
    <row r="136" spans="1:15" s="2" customFormat="1">
      <c r="A136" s="2" t="s">
        <v>158</v>
      </c>
      <c r="B136" s="2" t="s">
        <v>326</v>
      </c>
      <c r="C136" s="2" t="s">
        <v>327</v>
      </c>
      <c r="D136" s="2" t="s">
        <v>72</v>
      </c>
      <c r="E136" s="2" t="s">
        <v>328</v>
      </c>
      <c r="G136" s="2" t="s">
        <v>170</v>
      </c>
      <c r="H136" s="2" t="s">
        <v>329</v>
      </c>
      <c r="I136" s="2" t="s">
        <v>329</v>
      </c>
      <c r="K136" s="2" t="s">
        <v>330</v>
      </c>
      <c r="L136" s="2" t="s">
        <v>770</v>
      </c>
    </row>
    <row r="137" spans="1:15" s="2" customFormat="1">
      <c r="A137" s="2" t="s">
        <v>158</v>
      </c>
      <c r="B137" s="2" t="s">
        <v>326</v>
      </c>
      <c r="C137" s="2" t="s">
        <v>331</v>
      </c>
      <c r="D137" s="2" t="s">
        <v>72</v>
      </c>
      <c r="E137" s="2" t="s">
        <v>328</v>
      </c>
      <c r="G137" s="2" t="s">
        <v>170</v>
      </c>
      <c r="H137" s="2" t="s">
        <v>329</v>
      </c>
      <c r="I137" s="2" t="s">
        <v>329</v>
      </c>
      <c r="K137" s="2" t="s">
        <v>314</v>
      </c>
    </row>
    <row r="138" spans="1:15" s="2" customFormat="1">
      <c r="A138" s="2" t="s">
        <v>158</v>
      </c>
      <c r="B138" s="2" t="s">
        <v>326</v>
      </c>
      <c r="C138" s="2" t="s">
        <v>863</v>
      </c>
      <c r="D138" s="2" t="s">
        <v>167</v>
      </c>
      <c r="E138" s="2" t="s">
        <v>170</v>
      </c>
      <c r="F138" s="2" t="s">
        <v>170</v>
      </c>
      <c r="G138" s="2" t="s">
        <v>170</v>
      </c>
      <c r="H138" s="2" t="s">
        <v>170</v>
      </c>
      <c r="I138" s="2" t="s">
        <v>170</v>
      </c>
      <c r="M138" s="2" t="s">
        <v>864</v>
      </c>
    </row>
    <row r="139" spans="1:15" s="3" customFormat="1">
      <c r="A139" s="3" t="s">
        <v>158</v>
      </c>
      <c r="B139" s="3" t="s">
        <v>190</v>
      </c>
      <c r="C139" s="3" t="s">
        <v>191</v>
      </c>
      <c r="D139" s="3" t="s">
        <v>192</v>
      </c>
      <c r="E139" s="3" t="s">
        <v>193</v>
      </c>
      <c r="G139" s="3" t="s">
        <v>170</v>
      </c>
      <c r="H139" s="3" t="s">
        <v>194</v>
      </c>
      <c r="I139" s="3" t="s">
        <v>194</v>
      </c>
      <c r="J139" s="3" t="s">
        <v>195</v>
      </c>
      <c r="K139" s="3" t="s">
        <v>294</v>
      </c>
      <c r="L139" s="3" t="s">
        <v>784</v>
      </c>
      <c r="M139" s="3" t="s">
        <v>110</v>
      </c>
      <c r="O139" s="3" t="s">
        <v>461</v>
      </c>
    </row>
    <row r="140" spans="1:15" s="2" customFormat="1">
      <c r="A140" s="2" t="s">
        <v>196</v>
      </c>
      <c r="B140" s="2" t="s">
        <v>197</v>
      </c>
      <c r="C140" s="2" t="s">
        <v>198</v>
      </c>
      <c r="D140" s="2" t="s">
        <v>8</v>
      </c>
      <c r="E140" s="2" t="s">
        <v>105</v>
      </c>
      <c r="G140" s="2" t="s">
        <v>618</v>
      </c>
      <c r="H140" s="2" t="s">
        <v>11</v>
      </c>
      <c r="I140" s="2" t="s">
        <v>11</v>
      </c>
      <c r="J140" s="2" t="s">
        <v>110</v>
      </c>
      <c r="K140" s="2" t="s">
        <v>226</v>
      </c>
      <c r="M140" s="2" t="s">
        <v>473</v>
      </c>
    </row>
    <row r="141" spans="1:15" s="2" customFormat="1">
      <c r="A141" s="2" t="s">
        <v>196</v>
      </c>
      <c r="B141" s="2" t="s">
        <v>197</v>
      </c>
      <c r="C141" s="2" t="s">
        <v>199</v>
      </c>
      <c r="D141" s="2" t="s">
        <v>8</v>
      </c>
      <c r="E141" s="2" t="s">
        <v>105</v>
      </c>
      <c r="G141" s="2" t="s">
        <v>618</v>
      </c>
      <c r="H141" s="2" t="s">
        <v>11</v>
      </c>
      <c r="I141" s="2" t="s">
        <v>11</v>
      </c>
      <c r="J141" s="2" t="s">
        <v>200</v>
      </c>
      <c r="K141" s="2" t="s">
        <v>332</v>
      </c>
      <c r="L141" s="2" t="s">
        <v>680</v>
      </c>
      <c r="M141" s="2" t="s">
        <v>449</v>
      </c>
      <c r="O141" s="2" t="s">
        <v>558</v>
      </c>
    </row>
    <row r="142" spans="1:15" s="3" customFormat="1">
      <c r="A142" s="3" t="s">
        <v>201</v>
      </c>
      <c r="B142" s="3" t="s">
        <v>202</v>
      </c>
      <c r="C142" s="3" t="s">
        <v>203</v>
      </c>
      <c r="D142" s="3" t="s">
        <v>204</v>
      </c>
      <c r="E142" s="3" t="s">
        <v>205</v>
      </c>
      <c r="F142" s="3" t="s">
        <v>610</v>
      </c>
      <c r="G142" s="3" t="s">
        <v>622</v>
      </c>
      <c r="H142" s="22" t="s">
        <v>611</v>
      </c>
      <c r="I142" s="3" t="s">
        <v>47</v>
      </c>
      <c r="J142" s="3" t="s">
        <v>726</v>
      </c>
      <c r="K142" s="3" t="s">
        <v>725</v>
      </c>
      <c r="M142" s="3" t="s">
        <v>728</v>
      </c>
      <c r="N142" s="3" t="s">
        <v>508</v>
      </c>
      <c r="O142" s="3" t="s">
        <v>727</v>
      </c>
    </row>
    <row r="143" spans="1:15" s="2" customFormat="1">
      <c r="A143" s="2" t="s">
        <v>207</v>
      </c>
      <c r="B143" s="2" t="s">
        <v>474</v>
      </c>
      <c r="C143" s="2" t="s">
        <v>475</v>
      </c>
      <c r="D143" s="2" t="s">
        <v>45</v>
      </c>
      <c r="E143" s="2" t="s">
        <v>476</v>
      </c>
      <c r="F143" s="2" t="s">
        <v>612</v>
      </c>
      <c r="G143" s="2" t="s">
        <v>170</v>
      </c>
      <c r="H143" s="2" t="s">
        <v>598</v>
      </c>
      <c r="I143" s="2" t="s">
        <v>47</v>
      </c>
      <c r="J143" s="2" t="s">
        <v>733</v>
      </c>
      <c r="K143" s="2" t="s">
        <v>732</v>
      </c>
      <c r="M143" s="2" t="s">
        <v>734</v>
      </c>
      <c r="N143" s="2" t="s">
        <v>735</v>
      </c>
      <c r="O143" s="2" t="s">
        <v>736</v>
      </c>
    </row>
    <row r="144" spans="1:15" s="3" customFormat="1">
      <c r="A144" s="3" t="s">
        <v>207</v>
      </c>
      <c r="B144" s="3" t="s">
        <v>333</v>
      </c>
      <c r="C144" s="3" t="s">
        <v>334</v>
      </c>
      <c r="D144" s="3" t="s">
        <v>8</v>
      </c>
      <c r="E144" s="3" t="s">
        <v>102</v>
      </c>
      <c r="G144" s="3" t="s">
        <v>621</v>
      </c>
      <c r="H144" s="3" t="s">
        <v>579</v>
      </c>
      <c r="I144" s="3" t="s">
        <v>11</v>
      </c>
      <c r="K144" s="3" t="s">
        <v>263</v>
      </c>
    </row>
    <row r="145" spans="1:15" s="3" customFormat="1">
      <c r="A145" s="3" t="s">
        <v>207</v>
      </c>
      <c r="B145" s="3" t="s">
        <v>333</v>
      </c>
      <c r="C145" s="3" t="s">
        <v>335</v>
      </c>
      <c r="D145" s="3" t="s">
        <v>8</v>
      </c>
      <c r="E145" s="3" t="s">
        <v>102</v>
      </c>
      <c r="G145" s="3" t="s">
        <v>621</v>
      </c>
      <c r="H145" s="3" t="s">
        <v>579</v>
      </c>
      <c r="I145" s="3" t="s">
        <v>11</v>
      </c>
      <c r="K145" s="3" t="s">
        <v>336</v>
      </c>
    </row>
    <row r="146" spans="1:15" s="2" customFormat="1">
      <c r="A146" s="2" t="s">
        <v>207</v>
      </c>
      <c r="B146" s="2" t="s">
        <v>208</v>
      </c>
      <c r="C146" s="2" t="s">
        <v>209</v>
      </c>
      <c r="D146" s="2" t="s">
        <v>210</v>
      </c>
      <c r="E146" s="2" t="s">
        <v>211</v>
      </c>
      <c r="F146" s="2" t="s">
        <v>759</v>
      </c>
      <c r="G146" s="2" t="s">
        <v>621</v>
      </c>
      <c r="H146" s="2" t="s">
        <v>580</v>
      </c>
      <c r="I146" s="2" t="s">
        <v>11</v>
      </c>
      <c r="J146" s="2" t="s">
        <v>212</v>
      </c>
      <c r="K146" s="2" t="s">
        <v>320</v>
      </c>
      <c r="L146" s="2" t="s">
        <v>848</v>
      </c>
      <c r="M146" s="2" t="s">
        <v>477</v>
      </c>
      <c r="N146" s="2" t="s">
        <v>515</v>
      </c>
    </row>
    <row r="147" spans="1:15" s="2" customFormat="1">
      <c r="A147" s="2" t="s">
        <v>207</v>
      </c>
      <c r="B147" s="2" t="s">
        <v>208</v>
      </c>
      <c r="C147" s="2" t="s">
        <v>337</v>
      </c>
      <c r="D147" s="2" t="s">
        <v>192</v>
      </c>
      <c r="E147" s="2" t="s">
        <v>287</v>
      </c>
      <c r="F147" s="2" t="s">
        <v>758</v>
      </c>
      <c r="G147" s="2" t="s">
        <v>618</v>
      </c>
      <c r="H147" s="2" t="s">
        <v>581</v>
      </c>
      <c r="I147" s="2" t="s">
        <v>11</v>
      </c>
      <c r="K147" s="2" t="s">
        <v>341</v>
      </c>
      <c r="L147" s="2" t="s">
        <v>766</v>
      </c>
      <c r="M147" s="2" t="s">
        <v>251</v>
      </c>
    </row>
    <row r="148" spans="1:15" s="2" customFormat="1">
      <c r="A148" s="2" t="s">
        <v>207</v>
      </c>
      <c r="B148" s="2" t="s">
        <v>208</v>
      </c>
      <c r="C148" s="2" t="s">
        <v>312</v>
      </c>
      <c r="D148" s="2" t="s">
        <v>192</v>
      </c>
      <c r="E148" s="2" t="s">
        <v>287</v>
      </c>
      <c r="F148" s="2" t="s">
        <v>758</v>
      </c>
      <c r="G148" s="2" t="s">
        <v>618</v>
      </c>
      <c r="H148" s="2" t="s">
        <v>581</v>
      </c>
      <c r="I148" s="2" t="s">
        <v>11</v>
      </c>
      <c r="K148" s="2" t="s">
        <v>342</v>
      </c>
      <c r="M148" s="2" t="s">
        <v>336</v>
      </c>
      <c r="O148" s="2" t="s">
        <v>561</v>
      </c>
    </row>
    <row r="149" spans="1:15" s="2" customFormat="1">
      <c r="A149" s="2" t="s">
        <v>207</v>
      </c>
      <c r="B149" s="2" t="s">
        <v>208</v>
      </c>
      <c r="C149" s="2" t="s">
        <v>338</v>
      </c>
      <c r="D149" s="2" t="s">
        <v>192</v>
      </c>
      <c r="E149" s="2" t="s">
        <v>287</v>
      </c>
      <c r="F149" s="2" t="s">
        <v>758</v>
      </c>
      <c r="G149" s="2" t="s">
        <v>618</v>
      </c>
      <c r="H149" s="2" t="s">
        <v>581</v>
      </c>
      <c r="I149" s="2" t="s">
        <v>11</v>
      </c>
      <c r="K149" s="2" t="s">
        <v>291</v>
      </c>
      <c r="L149" s="2" t="s">
        <v>816</v>
      </c>
      <c r="M149" s="2" t="s">
        <v>265</v>
      </c>
    </row>
    <row r="150" spans="1:15" s="2" customFormat="1">
      <c r="A150" s="2" t="s">
        <v>207</v>
      </c>
      <c r="B150" s="2" t="s">
        <v>208</v>
      </c>
      <c r="C150" s="2" t="s">
        <v>339</v>
      </c>
      <c r="D150" s="2" t="s">
        <v>192</v>
      </c>
      <c r="E150" s="2" t="s">
        <v>287</v>
      </c>
      <c r="F150" s="2" t="s">
        <v>758</v>
      </c>
      <c r="G150" s="2" t="s">
        <v>618</v>
      </c>
      <c r="H150" s="2" t="s">
        <v>581</v>
      </c>
      <c r="I150" s="2" t="s">
        <v>11</v>
      </c>
      <c r="K150" s="2" t="s">
        <v>297</v>
      </c>
      <c r="L150" s="2" t="s">
        <v>764</v>
      </c>
      <c r="M150" s="2" t="s">
        <v>42</v>
      </c>
      <c r="O150" s="2" t="s">
        <v>560</v>
      </c>
    </row>
    <row r="151" spans="1:15" s="2" customFormat="1">
      <c r="A151" s="2" t="s">
        <v>207</v>
      </c>
      <c r="B151" s="2" t="s">
        <v>208</v>
      </c>
      <c r="C151" s="2" t="s">
        <v>340</v>
      </c>
      <c r="D151" s="2" t="s">
        <v>192</v>
      </c>
      <c r="E151" s="2" t="s">
        <v>287</v>
      </c>
      <c r="F151" s="2" t="s">
        <v>758</v>
      </c>
      <c r="G151" s="2" t="s">
        <v>618</v>
      </c>
      <c r="H151" s="2" t="s">
        <v>581</v>
      </c>
      <c r="I151" s="2" t="s">
        <v>11</v>
      </c>
      <c r="K151" s="2" t="s">
        <v>343</v>
      </c>
      <c r="L151" s="2" t="s">
        <v>779</v>
      </c>
      <c r="M151" s="2" t="s">
        <v>103</v>
      </c>
      <c r="O151" s="2" t="s">
        <v>444</v>
      </c>
    </row>
    <row r="152" spans="1:15" s="3" customFormat="1">
      <c r="A152" s="3" t="s">
        <v>207</v>
      </c>
      <c r="B152" s="3" t="s">
        <v>344</v>
      </c>
      <c r="C152" s="3" t="s">
        <v>345</v>
      </c>
      <c r="D152" s="3" t="s">
        <v>192</v>
      </c>
      <c r="E152" s="3" t="s">
        <v>346</v>
      </c>
      <c r="F152" s="3" t="s">
        <v>756</v>
      </c>
      <c r="G152" s="3" t="s">
        <v>618</v>
      </c>
      <c r="H152" s="3" t="s">
        <v>757</v>
      </c>
      <c r="I152" s="3" t="s">
        <v>11</v>
      </c>
      <c r="K152" s="3" t="s">
        <v>347</v>
      </c>
      <c r="L152" s="3" t="s">
        <v>827</v>
      </c>
      <c r="O152" s="3" t="s">
        <v>562</v>
      </c>
    </row>
    <row r="153" spans="1:15" s="3" customFormat="1">
      <c r="A153" s="3" t="s">
        <v>207</v>
      </c>
      <c r="B153" s="3" t="s">
        <v>344</v>
      </c>
      <c r="C153" s="3" t="s">
        <v>410</v>
      </c>
      <c r="D153" s="3" t="s">
        <v>192</v>
      </c>
      <c r="E153" s="3" t="s">
        <v>346</v>
      </c>
      <c r="F153" s="3" t="s">
        <v>756</v>
      </c>
      <c r="G153" s="3" t="s">
        <v>618</v>
      </c>
      <c r="H153" s="3" t="s">
        <v>757</v>
      </c>
      <c r="I153" s="3" t="s">
        <v>11</v>
      </c>
      <c r="L153" s="3" t="s">
        <v>800</v>
      </c>
      <c r="M153" s="3" t="s">
        <v>478</v>
      </c>
      <c r="O153" s="3" t="s">
        <v>563</v>
      </c>
    </row>
    <row r="154" spans="1:15" s="3" customFormat="1">
      <c r="A154" s="3" t="s">
        <v>207</v>
      </c>
      <c r="B154" s="3" t="s">
        <v>344</v>
      </c>
      <c r="C154" s="3" t="s">
        <v>411</v>
      </c>
      <c r="D154" s="3" t="s">
        <v>192</v>
      </c>
      <c r="E154" s="3" t="s">
        <v>346</v>
      </c>
      <c r="F154" s="3" t="s">
        <v>756</v>
      </c>
      <c r="G154" s="3" t="s">
        <v>618</v>
      </c>
      <c r="H154" s="3" t="s">
        <v>757</v>
      </c>
      <c r="I154" s="3" t="s">
        <v>11</v>
      </c>
      <c r="L154" s="3" t="s">
        <v>843</v>
      </c>
      <c r="O154" s="3" t="s">
        <v>97</v>
      </c>
    </row>
    <row r="155" spans="1:15" s="2" customFormat="1">
      <c r="A155" s="2" t="s">
        <v>207</v>
      </c>
      <c r="B155" s="2" t="s">
        <v>213</v>
      </c>
      <c r="C155" s="2" t="s">
        <v>214</v>
      </c>
      <c r="D155" s="2" t="s">
        <v>8</v>
      </c>
      <c r="E155" s="2" t="s">
        <v>105</v>
      </c>
      <c r="F155" s="2" t="s">
        <v>597</v>
      </c>
      <c r="G155" s="2" t="s">
        <v>618</v>
      </c>
      <c r="H155" s="2" t="s">
        <v>11</v>
      </c>
      <c r="I155" s="2" t="s">
        <v>11</v>
      </c>
      <c r="J155" s="2" t="s">
        <v>115</v>
      </c>
      <c r="K155" s="2" t="s">
        <v>325</v>
      </c>
      <c r="M155" s="2" t="s">
        <v>479</v>
      </c>
      <c r="N155" s="2" t="s">
        <v>517</v>
      </c>
    </row>
    <row r="156" spans="1:15" s="2" customFormat="1">
      <c r="A156" s="2" t="s">
        <v>207</v>
      </c>
      <c r="B156" s="2" t="s">
        <v>213</v>
      </c>
      <c r="C156" s="2" t="s">
        <v>215</v>
      </c>
      <c r="D156" s="2" t="s">
        <v>8</v>
      </c>
      <c r="E156" s="2" t="s">
        <v>105</v>
      </c>
      <c r="F156" s="2" t="s">
        <v>597</v>
      </c>
      <c r="G156" s="2" t="s">
        <v>618</v>
      </c>
      <c r="H156" s="2" t="s">
        <v>11</v>
      </c>
      <c r="I156" s="2" t="s">
        <v>11</v>
      </c>
      <c r="J156" s="2" t="s">
        <v>220</v>
      </c>
      <c r="L156" s="2" t="s">
        <v>739</v>
      </c>
      <c r="O156" s="2" t="s">
        <v>557</v>
      </c>
    </row>
    <row r="157" spans="1:15" s="2" customFormat="1">
      <c r="A157" s="2" t="s">
        <v>207</v>
      </c>
      <c r="B157" s="2" t="s">
        <v>213</v>
      </c>
      <c r="C157" s="2" t="s">
        <v>412</v>
      </c>
      <c r="D157" s="2" t="s">
        <v>8</v>
      </c>
      <c r="E157" s="2" t="s">
        <v>21</v>
      </c>
      <c r="F157" s="2" t="s">
        <v>582</v>
      </c>
      <c r="G157" s="2" t="s">
        <v>618</v>
      </c>
      <c r="H157" s="2" t="s">
        <v>575</v>
      </c>
      <c r="I157" s="2" t="s">
        <v>11</v>
      </c>
      <c r="L157" s="2" t="s">
        <v>738</v>
      </c>
    </row>
    <row r="158" spans="1:15" s="2" customFormat="1">
      <c r="A158" s="2" t="s">
        <v>207</v>
      </c>
      <c r="B158" s="2" t="s">
        <v>213</v>
      </c>
      <c r="C158" s="2" t="s">
        <v>216</v>
      </c>
      <c r="D158" s="2" t="s">
        <v>8</v>
      </c>
      <c r="E158" s="2" t="s">
        <v>102</v>
      </c>
      <c r="F158" s="2" t="s">
        <v>588</v>
      </c>
      <c r="G158" s="2" t="s">
        <v>618</v>
      </c>
      <c r="H158" s="2" t="s">
        <v>587</v>
      </c>
      <c r="I158" s="2" t="s">
        <v>11</v>
      </c>
      <c r="J158" s="2" t="s">
        <v>116</v>
      </c>
      <c r="K158" s="2" t="s">
        <v>34</v>
      </c>
      <c r="L158" s="2" t="s">
        <v>824</v>
      </c>
      <c r="M158" s="2" t="s">
        <v>480</v>
      </c>
      <c r="N158" s="2" t="s">
        <v>518</v>
      </c>
    </row>
    <row r="159" spans="1:15" s="2" customFormat="1">
      <c r="A159" s="2" t="s">
        <v>207</v>
      </c>
      <c r="B159" s="2" t="s">
        <v>213</v>
      </c>
      <c r="C159" s="2" t="s">
        <v>413</v>
      </c>
      <c r="D159" s="2" t="s">
        <v>8</v>
      </c>
      <c r="E159" s="2" t="s">
        <v>102</v>
      </c>
      <c r="F159" s="2" t="s">
        <v>588</v>
      </c>
      <c r="G159" s="2" t="s">
        <v>618</v>
      </c>
      <c r="H159" s="2" t="s">
        <v>587</v>
      </c>
      <c r="I159" s="2" t="s">
        <v>11</v>
      </c>
      <c r="L159" s="2" t="s">
        <v>768</v>
      </c>
    </row>
    <row r="160" spans="1:15" s="2" customFormat="1">
      <c r="A160" s="2" t="s">
        <v>207</v>
      </c>
      <c r="B160" s="2" t="s">
        <v>213</v>
      </c>
      <c r="C160" s="2" t="s">
        <v>217</v>
      </c>
      <c r="D160" s="2" t="s">
        <v>8</v>
      </c>
      <c r="E160" s="2" t="s">
        <v>23</v>
      </c>
      <c r="G160" s="2" t="s">
        <v>618</v>
      </c>
      <c r="H160" s="2" t="s">
        <v>11</v>
      </c>
      <c r="I160" s="2" t="s">
        <v>11</v>
      </c>
      <c r="J160" s="2" t="s">
        <v>221</v>
      </c>
      <c r="K160" s="2" t="s">
        <v>251</v>
      </c>
      <c r="L160" s="2" t="s">
        <v>820</v>
      </c>
      <c r="M160" s="2" t="s">
        <v>195</v>
      </c>
      <c r="N160" s="2" t="s">
        <v>516</v>
      </c>
    </row>
    <row r="161" spans="1:15" s="2" customFormat="1">
      <c r="A161" s="2" t="s">
        <v>207</v>
      </c>
      <c r="B161" s="2" t="s">
        <v>213</v>
      </c>
      <c r="C161" s="2" t="s">
        <v>218</v>
      </c>
      <c r="D161" s="2" t="s">
        <v>8</v>
      </c>
      <c r="E161" s="2" t="s">
        <v>23</v>
      </c>
      <c r="F161" s="2" t="s">
        <v>586</v>
      </c>
      <c r="G161" s="2" t="s">
        <v>618</v>
      </c>
      <c r="H161" s="2" t="s">
        <v>11</v>
      </c>
      <c r="I161" s="2" t="s">
        <v>11</v>
      </c>
      <c r="J161" s="2" t="s">
        <v>222</v>
      </c>
      <c r="L161" s="2" t="s">
        <v>804</v>
      </c>
      <c r="O161" s="2" t="s">
        <v>564</v>
      </c>
    </row>
    <row r="162" spans="1:15" s="2" customFormat="1">
      <c r="A162" s="2" t="s">
        <v>207</v>
      </c>
      <c r="B162" s="2" t="s">
        <v>213</v>
      </c>
      <c r="C162" s="2" t="s">
        <v>171</v>
      </c>
      <c r="D162" s="2" t="s">
        <v>219</v>
      </c>
      <c r="E162" s="2" t="s">
        <v>170</v>
      </c>
      <c r="F162" s="2" t="s">
        <v>170</v>
      </c>
      <c r="G162" s="2" t="s">
        <v>618</v>
      </c>
      <c r="H162" s="2" t="s">
        <v>170</v>
      </c>
      <c r="I162" s="2" t="s">
        <v>170</v>
      </c>
      <c r="J162" s="2" t="s">
        <v>731</v>
      </c>
    </row>
    <row r="163" spans="1:15" s="2" customFormat="1">
      <c r="A163" s="2" t="s">
        <v>207</v>
      </c>
      <c r="B163" s="2" t="s">
        <v>213</v>
      </c>
      <c r="C163" s="2" t="s">
        <v>481</v>
      </c>
      <c r="D163" s="2" t="s">
        <v>45</v>
      </c>
      <c r="E163" s="2" t="s">
        <v>482</v>
      </c>
      <c r="F163" s="2" t="s">
        <v>613</v>
      </c>
      <c r="G163" s="2" t="s">
        <v>170</v>
      </c>
      <c r="H163" s="23" t="s">
        <v>614</v>
      </c>
      <c r="I163" s="2" t="s">
        <v>47</v>
      </c>
      <c r="M163" s="2" t="s">
        <v>737</v>
      </c>
      <c r="O163" s="2" t="s">
        <v>559</v>
      </c>
    </row>
    <row r="164" spans="1:15" s="2" customFormat="1">
      <c r="A164" s="2" t="s">
        <v>207</v>
      </c>
      <c r="B164" s="2" t="s">
        <v>213</v>
      </c>
      <c r="C164" s="2" t="s">
        <v>483</v>
      </c>
      <c r="D164" s="2" t="s">
        <v>167</v>
      </c>
      <c r="E164" s="2" t="s">
        <v>170</v>
      </c>
      <c r="F164" s="2" t="s">
        <v>170</v>
      </c>
      <c r="G164" s="2" t="s">
        <v>618</v>
      </c>
      <c r="H164" s="2" t="s">
        <v>170</v>
      </c>
      <c r="I164" s="2" t="s">
        <v>170</v>
      </c>
      <c r="M164" s="2" t="s">
        <v>730</v>
      </c>
    </row>
    <row r="165" spans="1:15" s="3" customFormat="1">
      <c r="A165" s="3" t="s">
        <v>207</v>
      </c>
      <c r="B165" s="3" t="s">
        <v>223</v>
      </c>
      <c r="C165" s="3" t="s">
        <v>224</v>
      </c>
      <c r="D165" s="3" t="s">
        <v>31</v>
      </c>
      <c r="E165" s="3" t="s">
        <v>225</v>
      </c>
      <c r="G165" s="3" t="s">
        <v>621</v>
      </c>
      <c r="H165" s="3" t="s">
        <v>11</v>
      </c>
      <c r="I165" s="3" t="s">
        <v>11</v>
      </c>
      <c r="J165" s="3" t="s">
        <v>226</v>
      </c>
      <c r="K165" s="3" t="s">
        <v>294</v>
      </c>
      <c r="L165" s="3" t="s">
        <v>866</v>
      </c>
      <c r="M165" s="3" t="s">
        <v>865</v>
      </c>
      <c r="O165" s="3" t="s">
        <v>565</v>
      </c>
    </row>
    <row r="166" spans="1:15" s="3" customFormat="1">
      <c r="A166" s="3" t="s">
        <v>207</v>
      </c>
      <c r="B166" s="3" t="s">
        <v>223</v>
      </c>
      <c r="C166" s="3" t="s">
        <v>484</v>
      </c>
      <c r="D166" s="3" t="s">
        <v>167</v>
      </c>
      <c r="E166" s="3" t="s">
        <v>170</v>
      </c>
      <c r="F166" s="3" t="s">
        <v>170</v>
      </c>
      <c r="G166" s="3" t="s">
        <v>170</v>
      </c>
      <c r="H166" s="3" t="s">
        <v>170</v>
      </c>
      <c r="I166" s="3" t="s">
        <v>170</v>
      </c>
      <c r="M166" s="3" t="s">
        <v>729</v>
      </c>
    </row>
    <row r="167" spans="1:15" s="2" customFormat="1">
      <c r="A167" s="2" t="s">
        <v>227</v>
      </c>
      <c r="B167" s="2" t="s">
        <v>228</v>
      </c>
      <c r="C167" s="2" t="s">
        <v>229</v>
      </c>
      <c r="D167" s="2" t="s">
        <v>50</v>
      </c>
      <c r="E167" s="2" t="s">
        <v>232</v>
      </c>
      <c r="G167" s="2" t="s">
        <v>170</v>
      </c>
      <c r="H167" s="2" t="s">
        <v>233</v>
      </c>
      <c r="I167" s="2" t="s">
        <v>233</v>
      </c>
      <c r="J167" s="2" t="s">
        <v>234</v>
      </c>
      <c r="K167" s="2" t="s">
        <v>349</v>
      </c>
      <c r="L167" s="2" t="s">
        <v>777</v>
      </c>
      <c r="M167" s="2" t="s">
        <v>485</v>
      </c>
      <c r="N167" s="2" t="s">
        <v>519</v>
      </c>
      <c r="O167" s="2" t="s">
        <v>566</v>
      </c>
    </row>
    <row r="168" spans="1:15" s="2" customFormat="1">
      <c r="A168" s="2" t="s">
        <v>227</v>
      </c>
      <c r="B168" s="2" t="s">
        <v>228</v>
      </c>
      <c r="C168" s="2" t="s">
        <v>415</v>
      </c>
      <c r="D168" s="2" t="s">
        <v>50</v>
      </c>
      <c r="E168" s="2" t="s">
        <v>232</v>
      </c>
      <c r="G168" s="2" t="s">
        <v>170</v>
      </c>
      <c r="H168" s="2" t="s">
        <v>233</v>
      </c>
      <c r="I168" s="2" t="s">
        <v>233</v>
      </c>
      <c r="L168" s="2" t="s">
        <v>803</v>
      </c>
    </row>
    <row r="169" spans="1:15" s="2" customFormat="1">
      <c r="A169" s="2" t="s">
        <v>227</v>
      </c>
      <c r="B169" s="2" t="s">
        <v>228</v>
      </c>
      <c r="C169" s="2" t="s">
        <v>230</v>
      </c>
      <c r="D169" s="2" t="s">
        <v>50</v>
      </c>
      <c r="E169" s="2" t="s">
        <v>232</v>
      </c>
      <c r="G169" s="2" t="s">
        <v>170</v>
      </c>
      <c r="H169" s="2" t="s">
        <v>233</v>
      </c>
      <c r="I169" s="2" t="s">
        <v>233</v>
      </c>
      <c r="J169" s="2" t="s">
        <v>121</v>
      </c>
      <c r="K169" s="2" t="s">
        <v>348</v>
      </c>
      <c r="L169" s="2" t="s">
        <v>785</v>
      </c>
      <c r="N169" s="2" t="s">
        <v>520</v>
      </c>
    </row>
    <row r="170" spans="1:15" s="2" customFormat="1">
      <c r="A170" s="2" t="s">
        <v>227</v>
      </c>
      <c r="B170" s="2" t="s">
        <v>228</v>
      </c>
      <c r="C170" s="2" t="s">
        <v>414</v>
      </c>
      <c r="D170" s="2" t="s">
        <v>50</v>
      </c>
      <c r="E170" s="2" t="s">
        <v>232</v>
      </c>
      <c r="G170" s="2" t="s">
        <v>170</v>
      </c>
      <c r="H170" s="2" t="s">
        <v>233</v>
      </c>
      <c r="I170" s="2" t="s">
        <v>233</v>
      </c>
      <c r="L170" s="2" t="s">
        <v>813</v>
      </c>
    </row>
    <row r="171" spans="1:15" s="2" customFormat="1">
      <c r="A171" s="2" t="s">
        <v>227</v>
      </c>
      <c r="B171" s="2" t="s">
        <v>228</v>
      </c>
      <c r="C171" s="2" t="s">
        <v>231</v>
      </c>
      <c r="D171" s="2" t="s">
        <v>50</v>
      </c>
      <c r="E171" s="2" t="s">
        <v>232</v>
      </c>
      <c r="G171" s="2" t="s">
        <v>170</v>
      </c>
      <c r="H171" s="2" t="s">
        <v>233</v>
      </c>
      <c r="I171" s="2" t="s">
        <v>233</v>
      </c>
      <c r="J171" s="2" t="s">
        <v>235</v>
      </c>
      <c r="K171" s="2" t="s">
        <v>206</v>
      </c>
      <c r="L171" s="2" t="s">
        <v>845</v>
      </c>
      <c r="N171" s="2" t="s">
        <v>521</v>
      </c>
    </row>
    <row r="172" spans="1:15" s="3" customFormat="1">
      <c r="A172" s="3" t="s">
        <v>236</v>
      </c>
      <c r="B172" s="3" t="s">
        <v>237</v>
      </c>
      <c r="C172" s="3" t="s">
        <v>238</v>
      </c>
      <c r="D172" s="3" t="s">
        <v>8</v>
      </c>
      <c r="E172" s="3" t="s">
        <v>22</v>
      </c>
      <c r="F172" s="3" t="s">
        <v>582</v>
      </c>
      <c r="G172" s="3" t="s">
        <v>618</v>
      </c>
      <c r="H172" s="3" t="s">
        <v>575</v>
      </c>
      <c r="I172" s="3" t="s">
        <v>11</v>
      </c>
      <c r="J172" s="3" t="s">
        <v>242</v>
      </c>
      <c r="K172" s="3" t="s">
        <v>34</v>
      </c>
      <c r="L172" s="3" t="s">
        <v>875</v>
      </c>
      <c r="M172" s="3" t="s">
        <v>416</v>
      </c>
    </row>
    <row r="173" spans="1:15" s="3" customFormat="1">
      <c r="A173" s="3" t="s">
        <v>236</v>
      </c>
      <c r="B173" s="3" t="s">
        <v>237</v>
      </c>
      <c r="C173" s="3" t="s">
        <v>239</v>
      </c>
      <c r="D173" s="3" t="s">
        <v>8</v>
      </c>
      <c r="E173" s="3" t="s">
        <v>22</v>
      </c>
      <c r="F173" s="3" t="s">
        <v>582</v>
      </c>
      <c r="G173" s="3" t="s">
        <v>618</v>
      </c>
      <c r="H173" s="3" t="s">
        <v>575</v>
      </c>
      <c r="I173" s="3" t="s">
        <v>11</v>
      </c>
      <c r="J173" s="3" t="s">
        <v>157</v>
      </c>
      <c r="L173" s="3" t="s">
        <v>874</v>
      </c>
    </row>
    <row r="174" spans="1:15" s="3" customFormat="1">
      <c r="A174" s="3" t="s">
        <v>236</v>
      </c>
      <c r="B174" s="3" t="s">
        <v>237</v>
      </c>
      <c r="C174" s="3" t="s">
        <v>240</v>
      </c>
      <c r="D174" s="3" t="s">
        <v>31</v>
      </c>
      <c r="E174" s="3" t="s">
        <v>32</v>
      </c>
      <c r="F174" s="3" t="s">
        <v>583</v>
      </c>
      <c r="G174" s="3" t="s">
        <v>618</v>
      </c>
      <c r="H174" s="3" t="s">
        <v>11</v>
      </c>
      <c r="I174" s="3" t="s">
        <v>11</v>
      </c>
      <c r="J174" s="3" t="s">
        <v>157</v>
      </c>
      <c r="L174" s="3" t="s">
        <v>876</v>
      </c>
    </row>
    <row r="175" spans="1:15" s="3" customFormat="1">
      <c r="A175" s="3" t="s">
        <v>236</v>
      </c>
      <c r="B175" s="3" t="s">
        <v>237</v>
      </c>
      <c r="C175" s="3" t="s">
        <v>241</v>
      </c>
      <c r="D175" s="3" t="s">
        <v>31</v>
      </c>
      <c r="E175" s="3" t="s">
        <v>32</v>
      </c>
      <c r="F175" s="3" t="s">
        <v>583</v>
      </c>
      <c r="G175" s="3" t="s">
        <v>618</v>
      </c>
      <c r="H175" s="3" t="s">
        <v>11</v>
      </c>
      <c r="I175" s="3" t="s">
        <v>11</v>
      </c>
      <c r="J175" s="3" t="s">
        <v>243</v>
      </c>
      <c r="K175" s="3" t="s">
        <v>350</v>
      </c>
      <c r="L175" s="3" t="s">
        <v>877</v>
      </c>
    </row>
    <row r="176" spans="1:15" s="2" customFormat="1">
      <c r="A176" s="2" t="s">
        <v>236</v>
      </c>
      <c r="B176" s="2" t="s">
        <v>244</v>
      </c>
      <c r="C176" s="2" t="s">
        <v>245</v>
      </c>
      <c r="D176" s="2" t="s">
        <v>246</v>
      </c>
      <c r="E176" s="2" t="s">
        <v>247</v>
      </c>
      <c r="F176" s="2" t="s">
        <v>595</v>
      </c>
      <c r="G176" s="2" t="s">
        <v>170</v>
      </c>
      <c r="H176" s="2" t="s">
        <v>596</v>
      </c>
      <c r="I176" s="2" t="s">
        <v>40</v>
      </c>
      <c r="J176" s="2" t="s">
        <v>157</v>
      </c>
    </row>
    <row r="177" spans="1:15" s="3" customFormat="1">
      <c r="A177" s="3" t="s">
        <v>236</v>
      </c>
      <c r="B177" s="3" t="s">
        <v>248</v>
      </c>
      <c r="C177" s="3" t="s">
        <v>249</v>
      </c>
      <c r="D177" s="3" t="s">
        <v>38</v>
      </c>
      <c r="E177" s="3" t="s">
        <v>39</v>
      </c>
      <c r="F177" s="3" t="s">
        <v>593</v>
      </c>
      <c r="G177" s="3" t="s">
        <v>170</v>
      </c>
      <c r="H177" s="3" t="s">
        <v>40</v>
      </c>
      <c r="I177" s="3" t="s">
        <v>40</v>
      </c>
      <c r="J177" s="3" t="s">
        <v>121</v>
      </c>
      <c r="K177" s="3" t="s">
        <v>156</v>
      </c>
      <c r="L177" s="3" t="s">
        <v>878</v>
      </c>
      <c r="M177" s="3" t="s">
        <v>81</v>
      </c>
      <c r="N177" s="3" t="s">
        <v>522</v>
      </c>
    </row>
    <row r="178" spans="1:15" s="3" customFormat="1">
      <c r="A178" s="3" t="s">
        <v>236</v>
      </c>
      <c r="B178" s="3" t="s">
        <v>248</v>
      </c>
      <c r="C178" s="3" t="s">
        <v>250</v>
      </c>
      <c r="D178" s="3" t="s">
        <v>38</v>
      </c>
      <c r="E178" s="3" t="s">
        <v>39</v>
      </c>
      <c r="F178" s="3" t="s">
        <v>593</v>
      </c>
      <c r="G178" s="3" t="s">
        <v>170</v>
      </c>
      <c r="H178" s="3" t="s">
        <v>40</v>
      </c>
      <c r="I178" s="3" t="s">
        <v>40</v>
      </c>
      <c r="J178" s="3" t="s">
        <v>251</v>
      </c>
      <c r="K178" s="3" t="s">
        <v>319</v>
      </c>
      <c r="L178" s="3" t="s">
        <v>879</v>
      </c>
      <c r="M178" s="3" t="s">
        <v>321</v>
      </c>
      <c r="N178" s="3" t="s">
        <v>523</v>
      </c>
    </row>
    <row r="179" spans="1:15" s="2" customFormat="1">
      <c r="A179" s="2" t="s">
        <v>236</v>
      </c>
      <c r="B179" s="2" t="s">
        <v>252</v>
      </c>
      <c r="C179" s="2" t="s">
        <v>253</v>
      </c>
      <c r="D179" s="2" t="s">
        <v>50</v>
      </c>
      <c r="E179" s="2" t="s">
        <v>254</v>
      </c>
      <c r="F179" s="3" t="s">
        <v>867</v>
      </c>
      <c r="G179" s="2" t="s">
        <v>618</v>
      </c>
      <c r="H179" s="2" t="s">
        <v>574</v>
      </c>
      <c r="I179" s="2" t="s">
        <v>11</v>
      </c>
      <c r="J179" s="2" t="s">
        <v>255</v>
      </c>
      <c r="K179" s="2" t="s">
        <v>352</v>
      </c>
      <c r="L179" s="2" t="s">
        <v>880</v>
      </c>
      <c r="M179" s="2" t="s">
        <v>441</v>
      </c>
      <c r="O179" s="2" t="s">
        <v>528</v>
      </c>
    </row>
    <row r="180" spans="1:15" s="2" customFormat="1">
      <c r="A180" s="2" t="s">
        <v>236</v>
      </c>
      <c r="B180" s="2" t="s">
        <v>252</v>
      </c>
      <c r="C180" s="2" t="s">
        <v>256</v>
      </c>
      <c r="D180" s="2" t="s">
        <v>50</v>
      </c>
      <c r="E180" s="2" t="s">
        <v>254</v>
      </c>
      <c r="F180" s="3" t="s">
        <v>867</v>
      </c>
      <c r="G180" s="2" t="s">
        <v>618</v>
      </c>
      <c r="H180" s="2" t="s">
        <v>574</v>
      </c>
      <c r="I180" s="2" t="s">
        <v>11</v>
      </c>
      <c r="J180" s="2" t="s">
        <v>262</v>
      </c>
      <c r="K180" s="2" t="s">
        <v>351</v>
      </c>
      <c r="L180" s="2" t="s">
        <v>881</v>
      </c>
      <c r="M180" s="2" t="s">
        <v>486</v>
      </c>
      <c r="O180" s="2" t="s">
        <v>556</v>
      </c>
    </row>
    <row r="181" spans="1:15" s="2" customFormat="1">
      <c r="A181" s="2" t="s">
        <v>236</v>
      </c>
      <c r="B181" s="2" t="s">
        <v>252</v>
      </c>
      <c r="C181" s="2" t="s">
        <v>257</v>
      </c>
      <c r="D181" s="2" t="s">
        <v>50</v>
      </c>
      <c r="E181" s="2" t="s">
        <v>51</v>
      </c>
      <c r="F181" s="3" t="s">
        <v>867</v>
      </c>
      <c r="G181" s="2" t="s">
        <v>618</v>
      </c>
      <c r="H181" s="2" t="s">
        <v>574</v>
      </c>
      <c r="I181" s="2" t="s">
        <v>11</v>
      </c>
      <c r="J181" s="2" t="s">
        <v>263</v>
      </c>
      <c r="K181" s="2" t="s">
        <v>351</v>
      </c>
      <c r="L181" s="2" t="s">
        <v>882</v>
      </c>
      <c r="M181" s="2" t="s">
        <v>441</v>
      </c>
      <c r="O181" s="2" t="s">
        <v>528</v>
      </c>
    </row>
    <row r="182" spans="1:15" s="2" customFormat="1">
      <c r="A182" s="2" t="s">
        <v>236</v>
      </c>
      <c r="B182" s="2" t="s">
        <v>252</v>
      </c>
      <c r="C182" s="2" t="s">
        <v>258</v>
      </c>
      <c r="D182" s="2" t="s">
        <v>50</v>
      </c>
      <c r="E182" s="2" t="s">
        <v>51</v>
      </c>
      <c r="F182" s="3" t="s">
        <v>867</v>
      </c>
      <c r="G182" s="2" t="s">
        <v>618</v>
      </c>
      <c r="H182" s="2" t="s">
        <v>574</v>
      </c>
      <c r="I182" s="2" t="s">
        <v>11</v>
      </c>
      <c r="J182" s="2" t="s">
        <v>264</v>
      </c>
      <c r="K182" s="2" t="s">
        <v>354</v>
      </c>
      <c r="L182" s="2" t="s">
        <v>883</v>
      </c>
      <c r="M182" s="2" t="s">
        <v>441</v>
      </c>
      <c r="O182" s="2" t="s">
        <v>528</v>
      </c>
    </row>
    <row r="183" spans="1:15" s="2" customFormat="1">
      <c r="A183" s="2" t="s">
        <v>236</v>
      </c>
      <c r="B183" s="2" t="s">
        <v>252</v>
      </c>
      <c r="C183" s="2" t="s">
        <v>259</v>
      </c>
      <c r="D183" s="2" t="s">
        <v>50</v>
      </c>
      <c r="E183" s="2" t="s">
        <v>51</v>
      </c>
      <c r="F183" s="3" t="s">
        <v>867</v>
      </c>
      <c r="G183" s="2" t="s">
        <v>618</v>
      </c>
      <c r="H183" s="2" t="s">
        <v>574</v>
      </c>
      <c r="I183" s="2" t="s">
        <v>11</v>
      </c>
      <c r="J183" s="2" t="s">
        <v>265</v>
      </c>
      <c r="K183" s="2" t="s">
        <v>351</v>
      </c>
      <c r="L183" s="2" t="s">
        <v>884</v>
      </c>
      <c r="M183" s="2" t="s">
        <v>441</v>
      </c>
      <c r="O183" s="2" t="s">
        <v>220</v>
      </c>
    </row>
    <row r="184" spans="1:15" s="2" customFormat="1">
      <c r="A184" s="2" t="s">
        <v>236</v>
      </c>
      <c r="B184" s="2" t="s">
        <v>252</v>
      </c>
      <c r="C184" s="2" t="s">
        <v>260</v>
      </c>
      <c r="D184" s="2" t="s">
        <v>50</v>
      </c>
      <c r="E184" s="2" t="s">
        <v>51</v>
      </c>
      <c r="F184" s="3" t="s">
        <v>867</v>
      </c>
      <c r="G184" s="2" t="s">
        <v>618</v>
      </c>
      <c r="H184" s="2" t="s">
        <v>574</v>
      </c>
      <c r="I184" s="2" t="s">
        <v>11</v>
      </c>
      <c r="J184" s="2" t="s">
        <v>266</v>
      </c>
      <c r="K184" s="2" t="s">
        <v>353</v>
      </c>
      <c r="L184" s="2" t="s">
        <v>885</v>
      </c>
      <c r="M184" s="2" t="s">
        <v>441</v>
      </c>
      <c r="O184" s="2" t="s">
        <v>528</v>
      </c>
    </row>
    <row r="185" spans="1:15" s="2" customFormat="1">
      <c r="A185" s="2" t="s">
        <v>236</v>
      </c>
      <c r="B185" s="2" t="s">
        <v>252</v>
      </c>
      <c r="C185" s="2" t="s">
        <v>261</v>
      </c>
      <c r="D185" s="2" t="s">
        <v>50</v>
      </c>
      <c r="E185" s="2" t="s">
        <v>51</v>
      </c>
      <c r="F185" s="3" t="s">
        <v>867</v>
      </c>
      <c r="G185" s="2" t="s">
        <v>618</v>
      </c>
      <c r="H185" s="2" t="s">
        <v>574</v>
      </c>
      <c r="I185" s="2" t="s">
        <v>11</v>
      </c>
      <c r="J185" s="2" t="s">
        <v>226</v>
      </c>
      <c r="K185" s="2" t="s">
        <v>351</v>
      </c>
      <c r="L185" s="2" t="s">
        <v>886</v>
      </c>
      <c r="M185" s="2" t="s">
        <v>441</v>
      </c>
      <c r="O185" s="2" t="s">
        <v>528</v>
      </c>
    </row>
    <row r="186" spans="1:15" s="3" customFormat="1">
      <c r="A186" s="3" t="s">
        <v>236</v>
      </c>
      <c r="B186" s="3" t="s">
        <v>267</v>
      </c>
      <c r="C186" s="3" t="s">
        <v>268</v>
      </c>
      <c r="D186" s="3" t="s">
        <v>8</v>
      </c>
      <c r="E186" s="3" t="s">
        <v>22</v>
      </c>
      <c r="F186" s="3" t="s">
        <v>582</v>
      </c>
      <c r="G186" s="3" t="s">
        <v>618</v>
      </c>
      <c r="H186" s="3" t="s">
        <v>575</v>
      </c>
      <c r="I186" s="3" t="s">
        <v>11</v>
      </c>
      <c r="J186" s="3" t="s">
        <v>278</v>
      </c>
      <c r="K186" s="3" t="s">
        <v>302</v>
      </c>
      <c r="L186" s="3" t="s">
        <v>887</v>
      </c>
      <c r="M186" s="3" t="s">
        <v>487</v>
      </c>
      <c r="N186" s="3" t="s">
        <v>511</v>
      </c>
    </row>
    <row r="187" spans="1:15" s="3" customFormat="1">
      <c r="A187" s="3" t="s">
        <v>236</v>
      </c>
      <c r="B187" s="3" t="s">
        <v>267</v>
      </c>
      <c r="C187" s="3" t="s">
        <v>417</v>
      </c>
      <c r="D187" s="3" t="s">
        <v>8</v>
      </c>
      <c r="E187" s="3" t="s">
        <v>22</v>
      </c>
      <c r="F187" s="3" t="s">
        <v>582</v>
      </c>
      <c r="G187" s="3" t="s">
        <v>618</v>
      </c>
      <c r="H187" s="3" t="s">
        <v>575</v>
      </c>
      <c r="I187" s="3" t="s">
        <v>11</v>
      </c>
      <c r="L187" s="3" t="s">
        <v>888</v>
      </c>
    </row>
    <row r="188" spans="1:15" s="3" customFormat="1">
      <c r="A188" s="3" t="s">
        <v>236</v>
      </c>
      <c r="B188" s="3" t="s">
        <v>267</v>
      </c>
      <c r="C188" s="3" t="s">
        <v>418</v>
      </c>
      <c r="D188" s="3" t="s">
        <v>31</v>
      </c>
      <c r="E188" s="3" t="s">
        <v>32</v>
      </c>
      <c r="F188" s="3" t="s">
        <v>583</v>
      </c>
      <c r="G188" s="3" t="s">
        <v>618</v>
      </c>
      <c r="H188" s="3" t="s">
        <v>11</v>
      </c>
      <c r="I188" s="3" t="s">
        <v>11</v>
      </c>
      <c r="L188" s="3" t="s">
        <v>746</v>
      </c>
    </row>
    <row r="189" spans="1:15" s="3" customFormat="1">
      <c r="A189" s="3" t="s">
        <v>236</v>
      </c>
      <c r="B189" s="3" t="s">
        <v>267</v>
      </c>
      <c r="C189" s="3" t="s">
        <v>269</v>
      </c>
      <c r="D189" s="3" t="s">
        <v>45</v>
      </c>
      <c r="E189" s="3" t="s">
        <v>276</v>
      </c>
      <c r="F189" s="3" t="s">
        <v>615</v>
      </c>
      <c r="G189" s="3" t="s">
        <v>170</v>
      </c>
      <c r="H189" s="22" t="s">
        <v>616</v>
      </c>
      <c r="I189" s="3" t="s">
        <v>47</v>
      </c>
      <c r="J189" s="3" t="s">
        <v>742</v>
      </c>
      <c r="K189" s="3" t="s">
        <v>741</v>
      </c>
      <c r="M189" s="3" t="s">
        <v>743</v>
      </c>
      <c r="N189" s="3" t="s">
        <v>740</v>
      </c>
      <c r="O189" s="3" t="s">
        <v>744</v>
      </c>
    </row>
    <row r="190" spans="1:15" s="3" customFormat="1">
      <c r="A190" s="3" t="s">
        <v>236</v>
      </c>
      <c r="B190" s="3" t="s">
        <v>267</v>
      </c>
      <c r="C190" s="3" t="s">
        <v>419</v>
      </c>
      <c r="D190" s="3" t="s">
        <v>210</v>
      </c>
      <c r="E190" s="3" t="s">
        <v>277</v>
      </c>
      <c r="G190" s="3" t="s">
        <v>618</v>
      </c>
      <c r="H190" s="3" t="s">
        <v>11</v>
      </c>
      <c r="I190" s="3" t="s">
        <v>11</v>
      </c>
      <c r="L190" s="3" t="s">
        <v>761</v>
      </c>
    </row>
    <row r="191" spans="1:15" s="3" customFormat="1">
      <c r="A191" s="3" t="s">
        <v>236</v>
      </c>
      <c r="B191" s="3" t="s">
        <v>267</v>
      </c>
      <c r="C191" s="3" t="s">
        <v>270</v>
      </c>
      <c r="D191" s="3" t="s">
        <v>210</v>
      </c>
      <c r="E191" s="3" t="s">
        <v>277</v>
      </c>
      <c r="G191" s="3" t="s">
        <v>618</v>
      </c>
      <c r="H191" s="3" t="s">
        <v>11</v>
      </c>
      <c r="I191" s="3" t="s">
        <v>11</v>
      </c>
      <c r="J191" s="3" t="s">
        <v>251</v>
      </c>
      <c r="K191" s="3" t="s">
        <v>355</v>
      </c>
      <c r="L191" s="3" t="s">
        <v>806</v>
      </c>
      <c r="M191" s="3" t="s">
        <v>378</v>
      </c>
      <c r="N191" s="3" t="s">
        <v>524</v>
      </c>
      <c r="O191" s="3" t="s">
        <v>567</v>
      </c>
    </row>
    <row r="192" spans="1:15" s="3" customFormat="1">
      <c r="A192" s="3" t="s">
        <v>236</v>
      </c>
      <c r="B192" s="3" t="s">
        <v>267</v>
      </c>
      <c r="C192" s="3" t="s">
        <v>271</v>
      </c>
      <c r="D192" s="3" t="s">
        <v>8</v>
      </c>
      <c r="E192" s="3" t="s">
        <v>23</v>
      </c>
      <c r="G192" s="3" t="s">
        <v>618</v>
      </c>
      <c r="H192" s="3" t="s">
        <v>11</v>
      </c>
      <c r="I192" s="3" t="s">
        <v>11</v>
      </c>
      <c r="J192" s="3" t="s">
        <v>157</v>
      </c>
      <c r="L192" s="3" t="s">
        <v>889</v>
      </c>
    </row>
    <row r="193" spans="1:15" s="3" customFormat="1">
      <c r="A193" s="3" t="s">
        <v>236</v>
      </c>
      <c r="B193" s="3" t="s">
        <v>267</v>
      </c>
      <c r="C193" s="3" t="s">
        <v>272</v>
      </c>
      <c r="D193" s="3" t="s">
        <v>8</v>
      </c>
      <c r="E193" s="3" t="s">
        <v>23</v>
      </c>
      <c r="G193" s="3" t="s">
        <v>618</v>
      </c>
      <c r="H193" s="3" t="s">
        <v>11</v>
      </c>
      <c r="I193" s="3" t="s">
        <v>11</v>
      </c>
      <c r="J193" s="3" t="s">
        <v>157</v>
      </c>
      <c r="L193" s="3" t="s">
        <v>890</v>
      </c>
    </row>
    <row r="194" spans="1:15" s="3" customFormat="1">
      <c r="A194" s="3" t="s">
        <v>236</v>
      </c>
      <c r="B194" s="3" t="s">
        <v>267</v>
      </c>
      <c r="C194" s="3" t="s">
        <v>420</v>
      </c>
      <c r="D194" s="3" t="s">
        <v>8</v>
      </c>
      <c r="E194" s="3" t="s">
        <v>362</v>
      </c>
      <c r="F194" s="3" t="s">
        <v>591</v>
      </c>
      <c r="G194" s="3" t="s">
        <v>618</v>
      </c>
      <c r="H194" s="3" t="s">
        <v>592</v>
      </c>
      <c r="I194" s="3" t="s">
        <v>11</v>
      </c>
      <c r="L194" s="3" t="s">
        <v>857</v>
      </c>
      <c r="N194" s="3" t="s">
        <v>525</v>
      </c>
      <c r="O194" s="3" t="s">
        <v>541</v>
      </c>
    </row>
    <row r="195" spans="1:15" s="3" customFormat="1">
      <c r="A195" s="3" t="s">
        <v>236</v>
      </c>
      <c r="B195" s="3" t="s">
        <v>267</v>
      </c>
      <c r="C195" s="3" t="s">
        <v>423</v>
      </c>
      <c r="D195" s="3" t="s">
        <v>8</v>
      </c>
      <c r="E195" s="3" t="s">
        <v>422</v>
      </c>
      <c r="F195" s="3" t="s">
        <v>591</v>
      </c>
      <c r="G195" s="3" t="s">
        <v>618</v>
      </c>
      <c r="H195" s="3" t="s">
        <v>592</v>
      </c>
      <c r="I195" s="3" t="s">
        <v>11</v>
      </c>
      <c r="L195" s="3" t="s">
        <v>850</v>
      </c>
      <c r="M195" s="3" t="s">
        <v>490</v>
      </c>
      <c r="O195" s="3" t="s">
        <v>435</v>
      </c>
    </row>
    <row r="196" spans="1:15" s="3" customFormat="1">
      <c r="A196" s="3" t="s">
        <v>236</v>
      </c>
      <c r="B196" s="3" t="s">
        <v>267</v>
      </c>
      <c r="C196" s="3" t="s">
        <v>424</v>
      </c>
      <c r="D196" s="3" t="s">
        <v>8</v>
      </c>
      <c r="E196" s="3" t="s">
        <v>422</v>
      </c>
      <c r="F196" s="3" t="s">
        <v>591</v>
      </c>
      <c r="G196" s="3" t="s">
        <v>618</v>
      </c>
      <c r="H196" s="3" t="s">
        <v>592</v>
      </c>
      <c r="I196" s="3" t="s">
        <v>11</v>
      </c>
      <c r="M196" s="3" t="s">
        <v>184</v>
      </c>
      <c r="O196" s="3" t="s">
        <v>435</v>
      </c>
    </row>
    <row r="197" spans="1:15" s="3" customFormat="1">
      <c r="A197" s="3" t="s">
        <v>236</v>
      </c>
      <c r="B197" s="3" t="s">
        <v>267</v>
      </c>
      <c r="C197" s="3" t="s">
        <v>425</v>
      </c>
      <c r="D197" s="3" t="s">
        <v>8</v>
      </c>
      <c r="E197" s="3" t="s">
        <v>422</v>
      </c>
      <c r="F197" s="3" t="s">
        <v>591</v>
      </c>
      <c r="G197" s="3" t="s">
        <v>618</v>
      </c>
      <c r="H197" s="3" t="s">
        <v>592</v>
      </c>
      <c r="I197" s="3" t="s">
        <v>11</v>
      </c>
      <c r="L197" s="3" t="s">
        <v>842</v>
      </c>
      <c r="M197" s="3" t="s">
        <v>311</v>
      </c>
      <c r="O197" s="3" t="s">
        <v>554</v>
      </c>
    </row>
    <row r="198" spans="1:15" s="3" customFormat="1">
      <c r="A198" s="3" t="s">
        <v>236</v>
      </c>
      <c r="B198" s="3" t="s">
        <v>267</v>
      </c>
      <c r="C198" s="3" t="s">
        <v>426</v>
      </c>
      <c r="D198" s="3" t="s">
        <v>8</v>
      </c>
      <c r="E198" s="3" t="s">
        <v>422</v>
      </c>
      <c r="F198" s="3" t="s">
        <v>591</v>
      </c>
      <c r="G198" s="3" t="s">
        <v>618</v>
      </c>
      <c r="H198" s="3" t="s">
        <v>592</v>
      </c>
      <c r="I198" s="3" t="s">
        <v>11</v>
      </c>
      <c r="L198" s="3" t="s">
        <v>809</v>
      </c>
      <c r="M198" s="3" t="s">
        <v>495</v>
      </c>
      <c r="O198" s="3" t="s">
        <v>365</v>
      </c>
    </row>
    <row r="199" spans="1:15" s="3" customFormat="1">
      <c r="A199" s="3" t="s">
        <v>236</v>
      </c>
      <c r="B199" s="3" t="s">
        <v>267</v>
      </c>
      <c r="C199" s="3" t="s">
        <v>427</v>
      </c>
      <c r="D199" s="3" t="s">
        <v>8</v>
      </c>
      <c r="E199" s="3" t="s">
        <v>422</v>
      </c>
      <c r="F199" s="3" t="s">
        <v>591</v>
      </c>
      <c r="G199" s="3" t="s">
        <v>618</v>
      </c>
      <c r="H199" s="3" t="s">
        <v>592</v>
      </c>
      <c r="I199" s="3" t="s">
        <v>11</v>
      </c>
      <c r="L199" s="3" t="s">
        <v>774</v>
      </c>
      <c r="M199" s="3" t="s">
        <v>496</v>
      </c>
    </row>
    <row r="200" spans="1:15" s="3" customFormat="1">
      <c r="A200" s="3" t="s">
        <v>236</v>
      </c>
      <c r="B200" s="3" t="s">
        <v>267</v>
      </c>
      <c r="C200" s="3" t="s">
        <v>428</v>
      </c>
      <c r="D200" s="3" t="s">
        <v>8</v>
      </c>
      <c r="E200" s="3" t="s">
        <v>422</v>
      </c>
      <c r="F200" s="3" t="s">
        <v>591</v>
      </c>
      <c r="G200" s="3" t="s">
        <v>618</v>
      </c>
      <c r="H200" s="3" t="s">
        <v>592</v>
      </c>
      <c r="I200" s="3" t="s">
        <v>11</v>
      </c>
      <c r="L200" s="3" t="s">
        <v>802</v>
      </c>
      <c r="M200" s="3" t="s">
        <v>497</v>
      </c>
      <c r="O200" s="3" t="s">
        <v>526</v>
      </c>
    </row>
    <row r="201" spans="1:15" s="3" customFormat="1">
      <c r="A201" s="3" t="s">
        <v>236</v>
      </c>
      <c r="B201" s="3" t="s">
        <v>267</v>
      </c>
      <c r="C201" s="3" t="s">
        <v>429</v>
      </c>
      <c r="D201" s="3" t="s">
        <v>8</v>
      </c>
      <c r="E201" s="3" t="s">
        <v>422</v>
      </c>
      <c r="F201" s="3" t="s">
        <v>591</v>
      </c>
      <c r="G201" s="3" t="s">
        <v>618</v>
      </c>
      <c r="H201" s="3" t="s">
        <v>592</v>
      </c>
      <c r="I201" s="3" t="s">
        <v>11</v>
      </c>
      <c r="L201" s="3" t="s">
        <v>767</v>
      </c>
      <c r="M201" s="3" t="s">
        <v>319</v>
      </c>
      <c r="O201" s="3" t="s">
        <v>571</v>
      </c>
    </row>
    <row r="202" spans="1:15" s="3" customFormat="1">
      <c r="A202" s="3" t="s">
        <v>236</v>
      </c>
      <c r="B202" s="3" t="s">
        <v>267</v>
      </c>
      <c r="C202" s="3" t="s">
        <v>430</v>
      </c>
      <c r="D202" s="3" t="s">
        <v>8</v>
      </c>
      <c r="E202" s="3" t="s">
        <v>422</v>
      </c>
      <c r="F202" s="3" t="s">
        <v>591</v>
      </c>
      <c r="G202" s="3" t="s">
        <v>618</v>
      </c>
      <c r="H202" s="3" t="s">
        <v>592</v>
      </c>
      <c r="I202" s="3" t="s">
        <v>11</v>
      </c>
      <c r="L202" s="3" t="s">
        <v>765</v>
      </c>
      <c r="M202" s="3" t="s">
        <v>491</v>
      </c>
    </row>
    <row r="203" spans="1:15" s="3" customFormat="1">
      <c r="A203" s="3" t="s">
        <v>236</v>
      </c>
      <c r="B203" s="3" t="s">
        <v>267</v>
      </c>
      <c r="C203" s="3" t="s">
        <v>431</v>
      </c>
      <c r="D203" s="3" t="s">
        <v>8</v>
      </c>
      <c r="E203" s="3" t="s">
        <v>422</v>
      </c>
      <c r="F203" s="3" t="s">
        <v>591</v>
      </c>
      <c r="G203" s="3" t="s">
        <v>618</v>
      </c>
      <c r="H203" s="3" t="s">
        <v>592</v>
      </c>
      <c r="I203" s="3" t="s">
        <v>11</v>
      </c>
      <c r="L203" s="3" t="s">
        <v>799</v>
      </c>
      <c r="M203" s="3" t="s">
        <v>488</v>
      </c>
      <c r="O203" s="3" t="s">
        <v>336</v>
      </c>
    </row>
    <row r="204" spans="1:15" s="3" customFormat="1">
      <c r="A204" s="3" t="s">
        <v>236</v>
      </c>
      <c r="B204" s="3" t="s">
        <v>267</v>
      </c>
      <c r="C204" s="3" t="s">
        <v>432</v>
      </c>
      <c r="D204" s="3" t="s">
        <v>8</v>
      </c>
      <c r="E204" s="3" t="s">
        <v>422</v>
      </c>
      <c r="F204" s="3" t="s">
        <v>591</v>
      </c>
      <c r="G204" s="3" t="s">
        <v>618</v>
      </c>
      <c r="H204" s="3" t="s">
        <v>592</v>
      </c>
      <c r="I204" s="3" t="s">
        <v>11</v>
      </c>
      <c r="L204" s="3" t="s">
        <v>856</v>
      </c>
      <c r="M204" s="3" t="s">
        <v>489</v>
      </c>
    </row>
    <row r="205" spans="1:15" s="3" customFormat="1">
      <c r="A205" s="3" t="s">
        <v>236</v>
      </c>
      <c r="B205" s="3" t="s">
        <v>267</v>
      </c>
      <c r="C205" s="3" t="s">
        <v>493</v>
      </c>
      <c r="D205" s="3" t="s">
        <v>8</v>
      </c>
      <c r="E205" s="3" t="s">
        <v>422</v>
      </c>
      <c r="F205" s="3" t="s">
        <v>591</v>
      </c>
      <c r="G205" s="3" t="s">
        <v>618</v>
      </c>
      <c r="H205" s="3" t="s">
        <v>592</v>
      </c>
      <c r="I205" s="3" t="s">
        <v>11</v>
      </c>
      <c r="M205" s="3" t="s">
        <v>97</v>
      </c>
      <c r="O205" s="3" t="s">
        <v>569</v>
      </c>
    </row>
    <row r="206" spans="1:15" s="3" customFormat="1">
      <c r="A206" s="3" t="s">
        <v>236</v>
      </c>
      <c r="B206" s="3" t="s">
        <v>267</v>
      </c>
      <c r="C206" s="3" t="s">
        <v>433</v>
      </c>
      <c r="D206" s="3" t="s">
        <v>8</v>
      </c>
      <c r="E206" s="3" t="s">
        <v>422</v>
      </c>
      <c r="F206" s="3" t="s">
        <v>591</v>
      </c>
      <c r="G206" s="3" t="s">
        <v>618</v>
      </c>
      <c r="H206" s="3" t="s">
        <v>592</v>
      </c>
      <c r="I206" s="3" t="s">
        <v>11</v>
      </c>
      <c r="L206" s="3" t="s">
        <v>769</v>
      </c>
      <c r="M206" s="3" t="s">
        <v>494</v>
      </c>
      <c r="O206" s="3" t="s">
        <v>558</v>
      </c>
    </row>
    <row r="207" spans="1:15" s="3" customFormat="1">
      <c r="A207" s="3" t="s">
        <v>236</v>
      </c>
      <c r="B207" s="3" t="s">
        <v>267</v>
      </c>
      <c r="C207" s="3" t="s">
        <v>434</v>
      </c>
      <c r="D207" s="3" t="s">
        <v>8</v>
      </c>
      <c r="E207" s="3" t="s">
        <v>422</v>
      </c>
      <c r="F207" s="3" t="s">
        <v>591</v>
      </c>
      <c r="G207" s="3" t="s">
        <v>618</v>
      </c>
      <c r="H207" s="3" t="s">
        <v>592</v>
      </c>
      <c r="I207" s="3" t="s">
        <v>11</v>
      </c>
      <c r="L207" s="3" t="s">
        <v>796</v>
      </c>
      <c r="O207" s="3" t="s">
        <v>570</v>
      </c>
    </row>
    <row r="208" spans="1:15" s="3" customFormat="1">
      <c r="A208" s="3" t="s">
        <v>236</v>
      </c>
      <c r="B208" s="3" t="s">
        <v>267</v>
      </c>
      <c r="C208" s="3" t="s">
        <v>436</v>
      </c>
      <c r="D208" s="3" t="s">
        <v>8</v>
      </c>
      <c r="E208" s="3" t="s">
        <v>422</v>
      </c>
      <c r="F208" s="3" t="s">
        <v>591</v>
      </c>
      <c r="G208" s="3" t="s">
        <v>618</v>
      </c>
      <c r="H208" s="3" t="s">
        <v>592</v>
      </c>
      <c r="I208" s="3" t="s">
        <v>11</v>
      </c>
      <c r="L208" s="3" t="s">
        <v>815</v>
      </c>
      <c r="M208" s="3" t="s">
        <v>492</v>
      </c>
    </row>
    <row r="209" spans="1:16" s="3" customFormat="1">
      <c r="A209" s="3" t="s">
        <v>236</v>
      </c>
      <c r="B209" s="3" t="s">
        <v>267</v>
      </c>
      <c r="C209" s="3" t="s">
        <v>437</v>
      </c>
      <c r="D209" s="3" t="s">
        <v>192</v>
      </c>
      <c r="E209" s="3" t="s">
        <v>287</v>
      </c>
      <c r="F209" s="3" t="s">
        <v>758</v>
      </c>
      <c r="G209" s="3" t="s">
        <v>618</v>
      </c>
      <c r="H209" s="3" t="s">
        <v>581</v>
      </c>
      <c r="I209" s="3" t="s">
        <v>11</v>
      </c>
      <c r="L209" s="3" t="s">
        <v>821</v>
      </c>
      <c r="M209" s="3" t="s">
        <v>342</v>
      </c>
    </row>
    <row r="210" spans="1:16" s="3" customFormat="1">
      <c r="A210" s="3" t="s">
        <v>236</v>
      </c>
      <c r="B210" s="3" t="s">
        <v>267</v>
      </c>
      <c r="C210" s="3" t="s">
        <v>438</v>
      </c>
      <c r="D210" s="3" t="s">
        <v>192</v>
      </c>
      <c r="E210" s="3" t="s">
        <v>287</v>
      </c>
      <c r="F210" s="3" t="s">
        <v>758</v>
      </c>
      <c r="G210" s="3" t="s">
        <v>618</v>
      </c>
      <c r="H210" s="3" t="s">
        <v>581</v>
      </c>
      <c r="I210" s="3" t="s">
        <v>11</v>
      </c>
      <c r="L210" s="3" t="s">
        <v>801</v>
      </c>
      <c r="M210" s="3" t="s">
        <v>323</v>
      </c>
      <c r="O210" s="3" t="s">
        <v>444</v>
      </c>
    </row>
    <row r="211" spans="1:16" s="3" customFormat="1">
      <c r="A211" s="3" t="s">
        <v>236</v>
      </c>
      <c r="B211" s="3" t="s">
        <v>267</v>
      </c>
      <c r="C211" s="3" t="s">
        <v>439</v>
      </c>
      <c r="D211" s="3" t="s">
        <v>192</v>
      </c>
      <c r="E211" s="3" t="s">
        <v>287</v>
      </c>
      <c r="F211" s="3" t="s">
        <v>758</v>
      </c>
      <c r="G211" s="3" t="s">
        <v>618</v>
      </c>
      <c r="H211" s="3" t="s">
        <v>581</v>
      </c>
      <c r="I211" s="3" t="s">
        <v>11</v>
      </c>
      <c r="L211" s="3" t="s">
        <v>823</v>
      </c>
      <c r="M211" s="3" t="s">
        <v>184</v>
      </c>
      <c r="O211" s="3" t="s">
        <v>568</v>
      </c>
    </row>
    <row r="212" spans="1:16" s="3" customFormat="1">
      <c r="A212" s="3" t="s">
        <v>236</v>
      </c>
      <c r="B212" s="3" t="s">
        <v>267</v>
      </c>
      <c r="C212" s="3" t="s">
        <v>273</v>
      </c>
      <c r="D212" s="3" t="s">
        <v>167</v>
      </c>
      <c r="E212" s="3" t="s">
        <v>170</v>
      </c>
      <c r="F212" s="3" t="s">
        <v>170</v>
      </c>
      <c r="G212" s="3" t="s">
        <v>170</v>
      </c>
      <c r="H212" s="3" t="s">
        <v>170</v>
      </c>
      <c r="I212" s="3" t="s">
        <v>170</v>
      </c>
      <c r="J212" s="3" t="s">
        <v>745</v>
      </c>
    </row>
    <row r="213" spans="1:16" s="3" customFormat="1">
      <c r="A213" s="3" t="s">
        <v>236</v>
      </c>
      <c r="B213" s="3" t="s">
        <v>267</v>
      </c>
      <c r="C213" s="3" t="s">
        <v>274</v>
      </c>
      <c r="D213" s="3" t="s">
        <v>38</v>
      </c>
      <c r="E213" s="3" t="s">
        <v>39</v>
      </c>
      <c r="F213" s="3" t="s">
        <v>593</v>
      </c>
      <c r="G213" s="3" t="s">
        <v>170</v>
      </c>
      <c r="H213" s="3" t="s">
        <v>40</v>
      </c>
      <c r="I213" s="3" t="s">
        <v>40</v>
      </c>
      <c r="J213" s="3" t="s">
        <v>157</v>
      </c>
      <c r="L213" s="3" t="s">
        <v>891</v>
      </c>
    </row>
    <row r="214" spans="1:16" s="3" customFormat="1">
      <c r="A214" s="3" t="s">
        <v>236</v>
      </c>
      <c r="B214" s="3" t="s">
        <v>267</v>
      </c>
      <c r="C214" s="3" t="s">
        <v>275</v>
      </c>
      <c r="D214" s="3" t="s">
        <v>38</v>
      </c>
      <c r="E214" s="3" t="s">
        <v>39</v>
      </c>
      <c r="F214" s="3" t="s">
        <v>593</v>
      </c>
      <c r="G214" s="3" t="s">
        <v>170</v>
      </c>
      <c r="H214" s="3" t="s">
        <v>40</v>
      </c>
      <c r="I214" s="3" t="s">
        <v>40</v>
      </c>
      <c r="J214" s="3" t="s">
        <v>157</v>
      </c>
      <c r="L214" s="3" t="s">
        <v>892</v>
      </c>
    </row>
    <row r="215" spans="1:16" s="3" customFormat="1"/>
    <row r="216" spans="1:16" s="17" customFormat="1">
      <c r="A216" s="16" t="s">
        <v>624</v>
      </c>
    </row>
    <row r="217" spans="1:16" s="7" customFormat="1">
      <c r="A217" s="11" t="s">
        <v>625</v>
      </c>
      <c r="B217" s="11" t="s">
        <v>632</v>
      </c>
      <c r="C217" s="6" t="s">
        <v>634</v>
      </c>
      <c r="D217" s="6" t="s">
        <v>8</v>
      </c>
      <c r="E217" s="6" t="s">
        <v>362</v>
      </c>
      <c r="F217" s="18" t="s">
        <v>591</v>
      </c>
      <c r="G217" s="10" t="s">
        <v>618</v>
      </c>
      <c r="H217" s="10" t="s">
        <v>592</v>
      </c>
      <c r="I217" s="10" t="s">
        <v>11</v>
      </c>
      <c r="J217" s="11" t="s">
        <v>282</v>
      </c>
      <c r="K217" s="10" t="s">
        <v>122</v>
      </c>
      <c r="L217" s="10" t="s">
        <v>790</v>
      </c>
      <c r="M217" s="10" t="s">
        <v>646</v>
      </c>
      <c r="N217" s="10" t="s">
        <v>648</v>
      </c>
      <c r="O217" s="11" t="s">
        <v>469</v>
      </c>
      <c r="P217" s="11"/>
    </row>
    <row r="218" spans="1:16" s="7" customFormat="1">
      <c r="A218" s="11" t="s">
        <v>626</v>
      </c>
      <c r="B218" s="11" t="s">
        <v>631</v>
      </c>
      <c r="C218" s="12" t="s">
        <v>637</v>
      </c>
      <c r="D218" s="13" t="s">
        <v>635</v>
      </c>
      <c r="E218" s="14" t="s">
        <v>205</v>
      </c>
      <c r="F218" s="15" t="s">
        <v>638</v>
      </c>
      <c r="G218" s="10" t="s">
        <v>622</v>
      </c>
      <c r="H218" s="14" t="s">
        <v>636</v>
      </c>
      <c r="I218" s="10" t="s">
        <v>47</v>
      </c>
      <c r="J218" s="11" t="s">
        <v>747</v>
      </c>
      <c r="K218" s="10" t="s">
        <v>748</v>
      </c>
      <c r="L218" s="11"/>
      <c r="M218" s="10" t="s">
        <v>749</v>
      </c>
      <c r="N218" s="11" t="s">
        <v>750</v>
      </c>
      <c r="O218" s="11"/>
      <c r="P218" s="11"/>
    </row>
    <row r="219" spans="1:16" s="7" customFormat="1">
      <c r="A219" s="11" t="s">
        <v>627</v>
      </c>
      <c r="B219" s="11" t="s">
        <v>630</v>
      </c>
      <c r="C219" s="20" t="s">
        <v>643</v>
      </c>
      <c r="D219" s="8" t="s">
        <v>644</v>
      </c>
      <c r="E219" s="9" t="s">
        <v>645</v>
      </c>
      <c r="F219" s="19">
        <v>2012</v>
      </c>
      <c r="G219" s="10" t="s">
        <v>170</v>
      </c>
      <c r="H219" s="10" t="s">
        <v>633</v>
      </c>
      <c r="I219" s="11" t="s">
        <v>633</v>
      </c>
      <c r="J219" s="10" t="s">
        <v>323</v>
      </c>
      <c r="K219" s="10" t="s">
        <v>466</v>
      </c>
      <c r="L219" s="10" t="s">
        <v>797</v>
      </c>
      <c r="M219" s="10" t="s">
        <v>550</v>
      </c>
      <c r="N219" s="11"/>
      <c r="O219" s="11" t="s">
        <v>294</v>
      </c>
      <c r="P219" s="11"/>
    </row>
    <row r="220" spans="1:16" s="7" customFormat="1">
      <c r="A220" s="11" t="s">
        <v>628</v>
      </c>
      <c r="B220" s="11" t="s">
        <v>629</v>
      </c>
      <c r="C220" s="12" t="s">
        <v>647</v>
      </c>
      <c r="D220" s="13" t="s">
        <v>639</v>
      </c>
      <c r="E220" s="14" t="s">
        <v>640</v>
      </c>
      <c r="F220" s="21" t="s">
        <v>642</v>
      </c>
      <c r="G220" s="11" t="s">
        <v>170</v>
      </c>
      <c r="H220" s="14" t="s">
        <v>641</v>
      </c>
      <c r="I220" s="11" t="s">
        <v>47</v>
      </c>
      <c r="J220" s="11" t="s">
        <v>751</v>
      </c>
      <c r="K220" s="10" t="s">
        <v>752</v>
      </c>
      <c r="L220" s="11"/>
      <c r="M220" s="10" t="s">
        <v>753</v>
      </c>
      <c r="N220" s="11"/>
      <c r="O220" s="10" t="s">
        <v>754</v>
      </c>
      <c r="P220" s="11"/>
    </row>
  </sheetData>
  <conditionalFormatting sqref="C219">
    <cfRule type="cellIs" dxfId="0" priority="1" stopIfTrue="1" operator="equal">
      <formula>""</formula>
    </cfRule>
  </conditionalFormatting>
  <pageMargins left="0.7" right="0.7" top="0.75" bottom="0.75" header="0.3" footer="0.3"/>
  <pageSetup paperSize="9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NCB Natura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no Schilthuizen</dc:creator>
  <cp:lastModifiedBy>Menno Schilthuizen</cp:lastModifiedBy>
  <dcterms:created xsi:type="dcterms:W3CDTF">2012-12-30T14:48:42Z</dcterms:created>
  <dcterms:modified xsi:type="dcterms:W3CDTF">2013-09-03T19:05:52Z</dcterms:modified>
</cp:coreProperties>
</file>